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APERS\2024-MD-Membrane Saponin interaction\250715-JG-Version 7\"/>
    </mc:Choice>
  </mc:AlternateContent>
  <xr:revisionPtr revIDLastSave="0" documentId="13_ncr:1_{98F7E9AB-9030-4B1F-A4EB-51F6174F0828}" xr6:coauthVersionLast="47" xr6:coauthVersionMax="47" xr10:uidLastSave="{00000000-0000-0000-0000-000000000000}"/>
  <bookViews>
    <workbookView xWindow="28680" yWindow="-120" windowWidth="29040" windowHeight="17520" activeTab="1" xr2:uid="{C69400DF-93A7-40D7-9D88-9F155ABDF6EE}"/>
  </bookViews>
  <sheets>
    <sheet name="LUV test ahederin" sheetId="1" r:id="rId1"/>
    <sheet name="LUV test hederacoside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8" i="2" l="1"/>
  <c r="X184" i="2" l="1"/>
  <c r="W184" i="2"/>
  <c r="V184" i="2"/>
  <c r="AA185" i="2" s="1"/>
  <c r="X180" i="2"/>
  <c r="W180" i="2"/>
  <c r="V180" i="2"/>
  <c r="X176" i="2"/>
  <c r="W176" i="2"/>
  <c r="V176" i="2"/>
  <c r="X172" i="2"/>
  <c r="W172" i="2"/>
  <c r="V172" i="2"/>
  <c r="X168" i="2"/>
  <c r="W168" i="2"/>
  <c r="V168" i="2"/>
  <c r="AA169" i="2" s="1"/>
  <c r="X164" i="2"/>
  <c r="W164" i="2"/>
  <c r="V164" i="2"/>
  <c r="X160" i="2"/>
  <c r="W160" i="2"/>
  <c r="V160" i="2"/>
  <c r="X153" i="2"/>
  <c r="W153" i="2"/>
  <c r="V153" i="2"/>
  <c r="X149" i="2"/>
  <c r="W149" i="2"/>
  <c r="V149" i="2"/>
  <c r="X145" i="2"/>
  <c r="W145" i="2"/>
  <c r="V145" i="2"/>
  <c r="X141" i="2"/>
  <c r="W141" i="2"/>
  <c r="V141" i="2"/>
  <c r="X137" i="2"/>
  <c r="W137" i="2"/>
  <c r="Z138" i="2" s="1"/>
  <c r="Z139" i="2" s="1"/>
  <c r="V137" i="2"/>
  <c r="X133" i="2"/>
  <c r="W133" i="2"/>
  <c r="V133" i="2"/>
  <c r="X129" i="2"/>
  <c r="W129" i="2"/>
  <c r="V129" i="2"/>
  <c r="X122" i="2"/>
  <c r="W122" i="2"/>
  <c r="AA123" i="2" s="1"/>
  <c r="V122" i="2"/>
  <c r="X118" i="2"/>
  <c r="W118" i="2"/>
  <c r="V118" i="2"/>
  <c r="X114" i="2"/>
  <c r="W114" i="2"/>
  <c r="V114" i="2"/>
  <c r="X110" i="2"/>
  <c r="W110" i="2"/>
  <c r="V110" i="2"/>
  <c r="X106" i="2"/>
  <c r="W106" i="2"/>
  <c r="V106" i="2"/>
  <c r="X102" i="2"/>
  <c r="W102" i="2"/>
  <c r="Z103" i="2" s="1"/>
  <c r="Z104" i="2" s="1"/>
  <c r="V102" i="2"/>
  <c r="X98" i="2"/>
  <c r="W98" i="2"/>
  <c r="V98" i="2"/>
  <c r="X89" i="2"/>
  <c r="W89" i="2"/>
  <c r="V89" i="2"/>
  <c r="X85" i="2"/>
  <c r="W85" i="2"/>
  <c r="V85" i="2"/>
  <c r="X81" i="2"/>
  <c r="W81" i="2"/>
  <c r="V81" i="2"/>
  <c r="X77" i="2"/>
  <c r="W77" i="2"/>
  <c r="V77" i="2"/>
  <c r="X73" i="2"/>
  <c r="W73" i="2"/>
  <c r="V73" i="2"/>
  <c r="X69" i="2"/>
  <c r="W69" i="2"/>
  <c r="V69" i="2"/>
  <c r="X65" i="2"/>
  <c r="W65" i="2"/>
  <c r="Z66" i="2" s="1"/>
  <c r="Z67" i="2" s="1"/>
  <c r="V65" i="2"/>
  <c r="X58" i="2"/>
  <c r="W58" i="2"/>
  <c r="X54" i="2"/>
  <c r="W54" i="2"/>
  <c r="V54" i="2"/>
  <c r="X50" i="2"/>
  <c r="W50" i="2"/>
  <c r="V50" i="2"/>
  <c r="X46" i="2"/>
  <c r="W46" i="2"/>
  <c r="V46" i="2"/>
  <c r="X42" i="2"/>
  <c r="W42" i="2"/>
  <c r="V42" i="2"/>
  <c r="X38" i="2"/>
  <c r="W38" i="2"/>
  <c r="V38" i="2"/>
  <c r="X34" i="2"/>
  <c r="W34" i="2"/>
  <c r="V34" i="2"/>
  <c r="X28" i="2"/>
  <c r="W28" i="2"/>
  <c r="V28" i="2"/>
  <c r="X24" i="2"/>
  <c r="W24" i="2"/>
  <c r="V24" i="2"/>
  <c r="X20" i="2"/>
  <c r="W20" i="2"/>
  <c r="V20" i="2"/>
  <c r="X16" i="2"/>
  <c r="W16" i="2"/>
  <c r="V16" i="2"/>
  <c r="X12" i="2"/>
  <c r="W12" i="2"/>
  <c r="V12" i="2"/>
  <c r="X8" i="2"/>
  <c r="W8" i="2"/>
  <c r="V8" i="2"/>
  <c r="X4" i="2"/>
  <c r="W4" i="2"/>
  <c r="V4" i="2"/>
  <c r="Z181" i="1"/>
  <c r="AA161" i="1"/>
  <c r="Z161" i="1"/>
  <c r="Z138" i="1"/>
  <c r="AA134" i="1"/>
  <c r="X184" i="1"/>
  <c r="W184" i="1"/>
  <c r="V184" i="1"/>
  <c r="X153" i="1"/>
  <c r="W153" i="1"/>
  <c r="V153" i="1"/>
  <c r="AA154" i="1" s="1"/>
  <c r="X122" i="1"/>
  <c r="W122" i="1"/>
  <c r="AA123" i="1" s="1"/>
  <c r="V122" i="1"/>
  <c r="X180" i="1"/>
  <c r="W180" i="1"/>
  <c r="V180" i="1"/>
  <c r="AA181" i="1" s="1"/>
  <c r="X176" i="1"/>
  <c r="W176" i="1"/>
  <c r="V176" i="1"/>
  <c r="X172" i="1"/>
  <c r="W172" i="1"/>
  <c r="V172" i="1"/>
  <c r="AA173" i="1" s="1"/>
  <c r="X168" i="1"/>
  <c r="W168" i="1"/>
  <c r="AA169" i="1" s="1"/>
  <c r="V168" i="1"/>
  <c r="X164" i="1"/>
  <c r="W164" i="1"/>
  <c r="V164" i="1"/>
  <c r="X160" i="1"/>
  <c r="W160" i="1"/>
  <c r="V160" i="1"/>
  <c r="X149" i="1"/>
  <c r="W149" i="1"/>
  <c r="V149" i="1"/>
  <c r="AA150" i="1" s="1"/>
  <c r="X145" i="1"/>
  <c r="W145" i="1"/>
  <c r="Z146" i="1" s="1"/>
  <c r="V145" i="1"/>
  <c r="X141" i="1"/>
  <c r="W141" i="1"/>
  <c r="V141" i="1"/>
  <c r="AA142" i="1" s="1"/>
  <c r="X137" i="1"/>
  <c r="W137" i="1"/>
  <c r="AA138" i="1" s="1"/>
  <c r="V137" i="1"/>
  <c r="X133" i="1"/>
  <c r="W133" i="1"/>
  <c r="V133" i="1"/>
  <c r="Z134" i="1" s="1"/>
  <c r="X129" i="1"/>
  <c r="W129" i="1"/>
  <c r="Z130" i="1" s="1"/>
  <c r="V129" i="1"/>
  <c r="AA130" i="1" s="1"/>
  <c r="X118" i="1"/>
  <c r="W118" i="1"/>
  <c r="V118" i="1"/>
  <c r="X114" i="1"/>
  <c r="W114" i="1"/>
  <c r="V114" i="1"/>
  <c r="X110" i="1"/>
  <c r="W110" i="1"/>
  <c r="V110" i="1"/>
  <c r="X106" i="1"/>
  <c r="W106" i="1"/>
  <c r="V106" i="1"/>
  <c r="X102" i="1"/>
  <c r="W102" i="1"/>
  <c r="V102" i="1"/>
  <c r="X98" i="1"/>
  <c r="W98" i="1"/>
  <c r="V98" i="1"/>
  <c r="W54" i="1"/>
  <c r="X89" i="1"/>
  <c r="W89" i="1"/>
  <c r="V89" i="1"/>
  <c r="X85" i="1"/>
  <c r="W85" i="1"/>
  <c r="V85" i="1"/>
  <c r="X81" i="1"/>
  <c r="W81" i="1"/>
  <c r="V81" i="1"/>
  <c r="X77" i="1"/>
  <c r="W77" i="1"/>
  <c r="V77" i="1"/>
  <c r="X73" i="1"/>
  <c r="W73" i="1"/>
  <c r="V73" i="1"/>
  <c r="X69" i="1"/>
  <c r="W69" i="1"/>
  <c r="V69" i="1"/>
  <c r="X65" i="1"/>
  <c r="W65" i="1"/>
  <c r="V65" i="1"/>
  <c r="V58" i="1"/>
  <c r="X58" i="1"/>
  <c r="W58" i="1"/>
  <c r="X54" i="1"/>
  <c r="V54" i="1"/>
  <c r="X50" i="1"/>
  <c r="W50" i="1"/>
  <c r="V50" i="1"/>
  <c r="X46" i="1"/>
  <c r="W46" i="1"/>
  <c r="V46" i="1"/>
  <c r="X42" i="1"/>
  <c r="W42" i="1"/>
  <c r="V42" i="1"/>
  <c r="X38" i="1"/>
  <c r="W38" i="1"/>
  <c r="V38" i="1"/>
  <c r="X34" i="1"/>
  <c r="W34" i="1"/>
  <c r="V34" i="1"/>
  <c r="V28" i="1"/>
  <c r="X28" i="1"/>
  <c r="W28" i="1"/>
  <c r="X24" i="1"/>
  <c r="W24" i="1"/>
  <c r="V24" i="1"/>
  <c r="X20" i="1"/>
  <c r="W20" i="1"/>
  <c r="V20" i="1"/>
  <c r="X16" i="1"/>
  <c r="W16" i="1"/>
  <c r="V16" i="1"/>
  <c r="X12" i="1"/>
  <c r="W12" i="1"/>
  <c r="V12" i="1"/>
  <c r="X8" i="1"/>
  <c r="W8" i="1"/>
  <c r="V8" i="1"/>
  <c r="X4" i="1"/>
  <c r="W4" i="1"/>
  <c r="V4" i="1"/>
  <c r="AA5" i="1" s="1"/>
  <c r="AA55" i="2" l="1"/>
  <c r="Z43" i="2"/>
  <c r="Z44" i="2" s="1"/>
  <c r="AA150" i="2"/>
  <c r="AA173" i="2"/>
  <c r="Z107" i="2"/>
  <c r="Z108" i="2" s="1"/>
  <c r="AA177" i="2"/>
  <c r="Z169" i="2"/>
  <c r="Z170" i="2" s="1"/>
  <c r="AA165" i="2"/>
  <c r="AA161" i="2"/>
  <c r="Z161" i="2"/>
  <c r="Z162" i="2" s="1"/>
  <c r="AA154" i="2"/>
  <c r="AA146" i="2"/>
  <c r="AA142" i="2"/>
  <c r="Z142" i="2"/>
  <c r="Z143" i="2" s="1"/>
  <c r="Z134" i="2"/>
  <c r="Z135" i="2" s="1"/>
  <c r="AA134" i="2"/>
  <c r="Z130" i="2"/>
  <c r="Z131" i="2" s="1"/>
  <c r="Z119" i="2"/>
  <c r="Z120" i="2" s="1"/>
  <c r="AA115" i="2"/>
  <c r="Z115" i="2"/>
  <c r="Z116" i="2" s="1"/>
  <c r="AA111" i="2"/>
  <c r="AA86" i="2"/>
  <c r="AA82" i="2"/>
  <c r="AA74" i="2"/>
  <c r="AA59" i="2"/>
  <c r="Z55" i="2"/>
  <c r="Z56" i="2" s="1"/>
  <c r="Z51" i="2"/>
  <c r="Z52" i="2" s="1"/>
  <c r="AA47" i="2"/>
  <c r="Z59" i="2"/>
  <c r="Z60" i="2" s="1"/>
  <c r="AA90" i="2"/>
  <c r="Z123" i="2"/>
  <c r="Z124" i="2" s="1"/>
  <c r="Z173" i="2"/>
  <c r="Z174" i="2" s="1"/>
  <c r="Z74" i="2"/>
  <c r="Z75" i="2" s="1"/>
  <c r="Z146" i="2"/>
  <c r="Z147" i="2" s="1"/>
  <c r="Z78" i="2"/>
  <c r="Z79" i="2" s="1"/>
  <c r="Z90" i="2"/>
  <c r="Z91" i="2" s="1"/>
  <c r="AA107" i="2"/>
  <c r="AA138" i="2"/>
  <c r="Z150" i="2"/>
  <c r="Z151" i="2" s="1"/>
  <c r="Z185" i="2"/>
  <c r="Z186" i="2" s="1"/>
  <c r="Z47" i="2"/>
  <c r="Z48" i="2" s="1"/>
  <c r="Z99" i="2"/>
  <c r="Z100" i="2" s="1"/>
  <c r="Z111" i="2"/>
  <c r="Z112" i="2" s="1"/>
  <c r="Z165" i="2"/>
  <c r="Z166" i="2" s="1"/>
  <c r="AA66" i="2"/>
  <c r="AA78" i="2"/>
  <c r="AA130" i="2"/>
  <c r="Z177" i="2"/>
  <c r="Z178" i="2" s="1"/>
  <c r="Z17" i="2"/>
  <c r="Z18" i="2" s="1"/>
  <c r="Z82" i="2"/>
  <c r="Z83" i="2" s="1"/>
  <c r="AA99" i="2"/>
  <c r="Z154" i="2"/>
  <c r="Z155" i="2" s="1"/>
  <c r="AA70" i="2"/>
  <c r="AA103" i="2"/>
  <c r="Z86" i="2"/>
  <c r="Z87" i="2" s="1"/>
  <c r="AA181" i="2"/>
  <c r="AA51" i="2"/>
  <c r="Z39" i="2"/>
  <c r="Z40" i="2" s="1"/>
  <c r="AA119" i="2"/>
  <c r="Z181" i="2"/>
  <c r="Z182" i="2" s="1"/>
  <c r="AA43" i="2"/>
  <c r="AA39" i="2"/>
  <c r="AA35" i="2"/>
  <c r="Z35" i="2"/>
  <c r="Z36" i="2" s="1"/>
  <c r="AA29" i="2"/>
  <c r="Z29" i="2"/>
  <c r="Z30" i="2" s="1"/>
  <c r="Z25" i="2"/>
  <c r="Z26" i="2" s="1"/>
  <c r="AA25" i="2"/>
  <c r="AA21" i="2"/>
  <c r="AA17" i="2"/>
  <c r="Z13" i="2"/>
  <c r="Z14" i="2" s="1"/>
  <c r="Z9" i="2"/>
  <c r="Z10" i="2" s="1"/>
  <c r="AA9" i="2"/>
  <c r="Z5" i="2"/>
  <c r="Z6" i="2" s="1"/>
  <c r="Z21" i="2"/>
  <c r="Z22" i="2" s="1"/>
  <c r="AA13" i="2"/>
  <c r="AA5" i="2"/>
  <c r="Z70" i="2"/>
  <c r="Z71" i="2" s="1"/>
  <c r="AA146" i="1"/>
  <c r="Z165" i="1"/>
  <c r="Z166" i="1" s="1"/>
  <c r="Z123" i="1"/>
  <c r="Z150" i="1"/>
  <c r="Z154" i="1"/>
  <c r="AA107" i="1"/>
  <c r="Z169" i="1"/>
  <c r="Z173" i="1"/>
  <c r="Z174" i="1" s="1"/>
  <c r="AA9" i="1"/>
  <c r="Z25" i="1"/>
  <c r="Z26" i="1" s="1"/>
  <c r="Z142" i="1"/>
  <c r="Z185" i="1"/>
  <c r="Z186" i="1" s="1"/>
  <c r="AA185" i="1"/>
  <c r="AA165" i="1"/>
  <c r="AA177" i="1"/>
  <c r="Z177" i="1"/>
  <c r="Z178" i="1" s="1"/>
  <c r="AA119" i="1"/>
  <c r="Z5" i="1"/>
  <c r="AA74" i="1"/>
  <c r="AA111" i="1"/>
  <c r="Z55" i="1"/>
  <c r="AA115" i="1"/>
  <c r="Z13" i="1"/>
  <c r="AA99" i="1"/>
  <c r="Z103" i="1"/>
  <c r="Z104" i="1" s="1"/>
  <c r="Z17" i="1"/>
  <c r="Z18" i="1" s="1"/>
  <c r="Z107" i="1"/>
  <c r="Z108" i="1" s="1"/>
  <c r="AA35" i="1"/>
  <c r="Z111" i="1"/>
  <c r="Z115" i="1"/>
  <c r="Z116" i="1" s="1"/>
  <c r="Z119" i="1"/>
  <c r="Z120" i="1" s="1"/>
  <c r="AA78" i="1"/>
  <c r="AA103" i="1"/>
  <c r="Z99" i="1"/>
  <c r="Z100" i="1" s="1"/>
  <c r="Z155" i="1"/>
  <c r="Z124" i="1"/>
  <c r="Z21" i="1"/>
  <c r="Z22" i="1" s="1"/>
  <c r="Z74" i="1"/>
  <c r="Z75" i="1" s="1"/>
  <c r="AA21" i="1"/>
  <c r="AA39" i="1"/>
  <c r="Z131" i="1"/>
  <c r="Z43" i="1"/>
  <c r="Z44" i="1" s="1"/>
  <c r="AA13" i="1"/>
  <c r="AA66" i="1"/>
  <c r="AA82" i="1"/>
  <c r="AA70" i="1"/>
  <c r="AA86" i="1"/>
  <c r="Z151" i="1"/>
  <c r="Z143" i="1"/>
  <c r="Z182" i="1"/>
  <c r="Z147" i="1"/>
  <c r="Z135" i="1"/>
  <c r="Z112" i="1"/>
  <c r="Z139" i="1"/>
  <c r="Z162" i="1"/>
  <c r="Z170" i="1"/>
  <c r="Z9" i="1"/>
  <c r="Z10" i="1" s="1"/>
  <c r="Z78" i="1"/>
  <c r="Z79" i="1" s="1"/>
  <c r="AA17" i="1"/>
  <c r="Z82" i="1"/>
  <c r="Z83" i="1" s="1"/>
  <c r="Z86" i="1"/>
  <c r="Z87" i="1" s="1"/>
  <c r="AA25" i="1"/>
  <c r="Z66" i="1"/>
  <c r="Z67" i="1" s="1"/>
  <c r="Z70" i="1"/>
  <c r="Z90" i="1"/>
  <c r="Z91" i="1" s="1"/>
  <c r="AA90" i="1"/>
  <c r="AA43" i="1"/>
  <c r="Z39" i="1"/>
  <c r="Z40" i="1" s="1"/>
  <c r="AA55" i="1"/>
  <c r="Z47" i="1"/>
  <c r="Z48" i="1" s="1"/>
  <c r="AA51" i="1"/>
  <c r="AA47" i="1"/>
  <c r="Z29" i="1"/>
  <c r="Z30" i="1" s="1"/>
  <c r="Z51" i="1"/>
  <c r="Z52" i="1" s="1"/>
  <c r="Z35" i="1"/>
  <c r="Z36" i="1" s="1"/>
  <c r="AA29" i="1"/>
  <c r="Z71" i="1"/>
  <c r="AA59" i="1"/>
  <c r="Z59" i="1"/>
  <c r="Z60" i="1" s="1"/>
  <c r="Z56" i="1"/>
  <c r="Z6" i="1"/>
  <c r="Z14" i="1"/>
</calcChain>
</file>

<file path=xl/sharedStrings.xml><?xml version="1.0" encoding="utf-8"?>
<sst xmlns="http://schemas.openxmlformats.org/spreadsheetml/2006/main" count="963" uniqueCount="43">
  <si>
    <t>1A</t>
  </si>
  <si>
    <t>Temperature(¡C)</t>
  </si>
  <si>
    <t>23.5</t>
  </si>
  <si>
    <t>23.7</t>
  </si>
  <si>
    <t>23.9</t>
  </si>
  <si>
    <t>1B</t>
  </si>
  <si>
    <t>2A</t>
  </si>
  <si>
    <t>23.8</t>
  </si>
  <si>
    <t>2B</t>
  </si>
  <si>
    <t>DOPC</t>
  </si>
  <si>
    <t>Raw Data</t>
  </si>
  <si>
    <t>Normalized</t>
  </si>
  <si>
    <t>A</t>
  </si>
  <si>
    <t>B</t>
  </si>
  <si>
    <t>C</t>
  </si>
  <si>
    <t>0uM</t>
  </si>
  <si>
    <t>AVR</t>
  </si>
  <si>
    <t>STDV</t>
  </si>
  <si>
    <t>LUV lysed</t>
  </si>
  <si>
    <t>LUV intact</t>
  </si>
  <si>
    <t>1uM</t>
  </si>
  <si>
    <t>5uM</t>
  </si>
  <si>
    <t>10uM</t>
  </si>
  <si>
    <t>20uM</t>
  </si>
  <si>
    <t>50uM</t>
  </si>
  <si>
    <t>100uM</t>
  </si>
  <si>
    <t>DOPC:CHOL</t>
  </si>
  <si>
    <t>DOPC:ERGO</t>
  </si>
  <si>
    <t>DOPC:CAMP</t>
  </si>
  <si>
    <t>DOPC:STIG</t>
  </si>
  <si>
    <t>%</t>
  </si>
  <si>
    <t xml:space="preserve">Conc (uM) </t>
  </si>
  <si>
    <t>DOPC:BSITO</t>
  </si>
  <si>
    <t xml:space="preserve">EC50 (uM) </t>
  </si>
  <si>
    <t xml:space="preserve">STDV (uM) </t>
  </si>
  <si>
    <t>na</t>
  </si>
  <si>
    <t>107.3*</t>
  </si>
  <si>
    <t>46.19*</t>
  </si>
  <si>
    <t xml:space="preserve">Value predicted by the model </t>
  </si>
  <si>
    <t>3A</t>
  </si>
  <si>
    <t>3B</t>
  </si>
  <si>
    <t>4A</t>
  </si>
  <si>
    <t>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8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rgb="FFFFCCFF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rgb="FFFFCC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b/>
      <sz val="11"/>
      <color rgb="FFFFCC00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sz val="11"/>
      <color theme="8" tint="0.79998168889431442"/>
      <name val="Aptos Narrow"/>
      <family val="2"/>
      <scheme val="minor"/>
    </font>
    <font>
      <b/>
      <sz val="11"/>
      <color theme="8" tint="0.59999389629810485"/>
      <name val="Aptos Narrow"/>
      <family val="2"/>
      <scheme val="minor"/>
    </font>
    <font>
      <sz val="11"/>
      <color theme="8" tint="0.59999389629810485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center"/>
    </xf>
    <xf numFmtId="9" fontId="2" fillId="0" borderId="0" xfId="1" applyFont="1" applyAlignment="1">
      <alignment horizontal="right"/>
    </xf>
    <xf numFmtId="9" fontId="0" fillId="0" borderId="0" xfId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9" fontId="0" fillId="0" borderId="0" xfId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left"/>
    </xf>
    <xf numFmtId="3" fontId="4" fillId="0" borderId="0" xfId="0" applyNumberFormat="1" applyFont="1"/>
    <xf numFmtId="3" fontId="17" fillId="0" borderId="0" xfId="0" applyNumberFormat="1" applyFont="1"/>
    <xf numFmtId="0" fontId="2" fillId="0" borderId="0" xfId="0" applyFont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LUV</a:t>
            </a:r>
            <a:r>
              <a:rPr lang="de-DE" baseline="0"/>
              <a:t> lysis DOPC; DOPC:CHOL; DOPC:ERGO</a:t>
            </a:r>
            <a:endParaRPr lang="de-DE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LUV test ahederin'!$AE$3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'LUV test ahederin'!$AD$4:$AD$1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:$AE$11</c:f>
              <c:numCache>
                <c:formatCode>0%</c:formatCode>
                <c:ptCount val="8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3</c:v>
                </c:pt>
                <c:pt idx="4">
                  <c:v>0.02</c:v>
                </c:pt>
                <c:pt idx="5">
                  <c:v>0</c:v>
                </c:pt>
                <c:pt idx="6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266E-4549-9E58-BED7B930729E}"/>
            </c:ext>
          </c:extLst>
        </c:ser>
        <c:ser>
          <c:idx val="5"/>
          <c:order val="1"/>
          <c:tx>
            <c:strRef>
              <c:f>'LUV test ahederin'!$AE$12</c:f>
              <c:strCache>
                <c:ptCount val="1"/>
                <c:pt idx="0">
                  <c:v>%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UV test ahederin'!$AD$13:$AD$2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13:$AE$20</c:f>
              <c:numCache>
                <c:formatCode>0%</c:formatCode>
                <c:ptCount val="8"/>
                <c:pt idx="0">
                  <c:v>0.01</c:v>
                </c:pt>
                <c:pt idx="1">
                  <c:v>0</c:v>
                </c:pt>
                <c:pt idx="2">
                  <c:v>0.09</c:v>
                </c:pt>
                <c:pt idx="3">
                  <c:v>0.24</c:v>
                </c:pt>
                <c:pt idx="4">
                  <c:v>0.61</c:v>
                </c:pt>
                <c:pt idx="5">
                  <c:v>0.71</c:v>
                </c:pt>
                <c:pt idx="6">
                  <c:v>0.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266E-4549-9E58-BED7B930729E}"/>
            </c:ext>
          </c:extLst>
        </c:ser>
        <c:ser>
          <c:idx val="0"/>
          <c:order val="2"/>
          <c:tx>
            <c:strRef>
              <c:f>'LUV test ahederin'!$AE$21</c:f>
              <c:strCache>
                <c:ptCount val="1"/>
                <c:pt idx="0">
                  <c:v>%</c:v>
                </c:pt>
              </c:strCache>
            </c:strRef>
          </c:tx>
          <c:spPr>
            <a:ln w="25400" cap="rnd">
              <a:solidFill>
                <a:srgbClr val="FFCC00"/>
              </a:solidFill>
              <a:round/>
            </a:ln>
            <a:effectLst/>
          </c:spPr>
          <c:marker>
            <c:symbol val="none"/>
          </c:marker>
          <c:xVal>
            <c:numRef>
              <c:f>'LUV test ahederin'!$AD$22:$AD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22:$AE$29</c:f>
              <c:numCache>
                <c:formatCode>0%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3</c:v>
                </c:pt>
                <c:pt idx="3">
                  <c:v>0.18</c:v>
                </c:pt>
                <c:pt idx="4">
                  <c:v>0.4</c:v>
                </c:pt>
                <c:pt idx="5">
                  <c:v>0.63</c:v>
                </c:pt>
                <c:pt idx="6">
                  <c:v>0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266E-4549-9E58-BED7B9307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05840"/>
        <c:axId val="105609680"/>
      </c:scatterChart>
      <c:valAx>
        <c:axId val="10560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9680"/>
        <c:crosses val="autoZero"/>
        <c:crossBetween val="midCat"/>
      </c:valAx>
      <c:valAx>
        <c:axId val="10560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58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UV lysis DOPC:CAMP; DOPC:STIG; DOPC:SITO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LUV test ahederin'!$AE$12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LUV test ahederin'!$AD$13:$AD$2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31:$AE$38</c:f>
              <c:numCache>
                <c:formatCode>0%</c:formatCode>
                <c:ptCount val="8"/>
                <c:pt idx="0">
                  <c:v>0.02</c:v>
                </c:pt>
                <c:pt idx="1">
                  <c:v>0.01</c:v>
                </c:pt>
                <c:pt idx="2">
                  <c:v>0.11</c:v>
                </c:pt>
                <c:pt idx="3">
                  <c:v>0.14000000000000001</c:v>
                </c:pt>
                <c:pt idx="4">
                  <c:v>0.3</c:v>
                </c:pt>
                <c:pt idx="5">
                  <c:v>0.48</c:v>
                </c:pt>
                <c:pt idx="6">
                  <c:v>0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9D1-4E3A-9D0A-44D0CCCA5F42}"/>
            </c:ext>
          </c:extLst>
        </c:ser>
        <c:ser>
          <c:idx val="1"/>
          <c:order val="1"/>
          <c:tx>
            <c:strRef>
              <c:f>'LUV test ahederin'!$AE$3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LUV test ahederin'!$AD$4:$AD$1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9:$AE$56</c:f>
              <c:numCache>
                <c:formatCode>0%</c:formatCode>
                <c:ptCount val="8"/>
                <c:pt idx="0">
                  <c:v>0.01</c:v>
                </c:pt>
                <c:pt idx="1">
                  <c:v>0.03</c:v>
                </c:pt>
                <c:pt idx="2">
                  <c:v>0.02</c:v>
                </c:pt>
                <c:pt idx="3">
                  <c:v>0.06</c:v>
                </c:pt>
                <c:pt idx="4">
                  <c:v>0.16</c:v>
                </c:pt>
                <c:pt idx="5">
                  <c:v>0.24</c:v>
                </c:pt>
                <c:pt idx="6">
                  <c:v>0.289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9D1-4E3A-9D0A-44D0CCCA5F42}"/>
            </c:ext>
          </c:extLst>
        </c:ser>
        <c:ser>
          <c:idx val="0"/>
          <c:order val="2"/>
          <c:tx>
            <c:strRef>
              <c:f>'LUV test ahederin'!$AE$21</c:f>
              <c:strCache>
                <c:ptCount val="1"/>
                <c:pt idx="0">
                  <c:v>%</c:v>
                </c:pt>
              </c:strCache>
            </c:strRef>
          </c:tx>
          <c:spPr>
            <a:ln w="25400">
              <a:solidFill>
                <a:schemeClr val="accent5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'LUV test ahederin'!$AD$22:$AD$2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50</c:v>
                </c:pt>
                <c:pt idx="6">
                  <c:v>100</c:v>
                </c:pt>
              </c:numCache>
            </c:numRef>
          </c:xVal>
          <c:yVal>
            <c:numRef>
              <c:f>'LUV test ahederin'!$AE$40:$AE$47</c:f>
              <c:numCache>
                <c:formatCode>0%</c:formatCode>
                <c:ptCount val="8"/>
                <c:pt idx="0">
                  <c:v>0.01</c:v>
                </c:pt>
                <c:pt idx="1">
                  <c:v>0.01</c:v>
                </c:pt>
                <c:pt idx="2">
                  <c:v>0.05</c:v>
                </c:pt>
                <c:pt idx="3">
                  <c:v>0.15</c:v>
                </c:pt>
                <c:pt idx="4">
                  <c:v>0.22</c:v>
                </c:pt>
                <c:pt idx="5">
                  <c:v>0.28000000000000003</c:v>
                </c:pt>
                <c:pt idx="6">
                  <c:v>0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9D1-4E3A-9D0A-44D0CCCA5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05840"/>
        <c:axId val="105609680"/>
      </c:scatterChart>
      <c:valAx>
        <c:axId val="105605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9680"/>
        <c:crosses val="autoZero"/>
        <c:crossBetween val="midCat"/>
      </c:valAx>
      <c:valAx>
        <c:axId val="1056096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056058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85277</xdr:colOff>
      <xdr:row>2</xdr:row>
      <xdr:rowOff>149057</xdr:rowOff>
    </xdr:from>
    <xdr:to>
      <xdr:col>42</xdr:col>
      <xdr:colOff>561582</xdr:colOff>
      <xdr:row>17</xdr:row>
      <xdr:rowOff>1350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CC733C-1568-2964-6A3D-697CD88859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92177</xdr:colOff>
      <xdr:row>21</xdr:row>
      <xdr:rowOff>51209</xdr:rowOff>
    </xdr:from>
    <xdr:to>
      <xdr:col>42</xdr:col>
      <xdr:colOff>568482</xdr:colOff>
      <xdr:row>36</xdr:row>
      <xdr:rowOff>371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EA1F706-DFAB-464A-9705-24DFE2190D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9FEE7-8ACA-4605-836C-C9A54C3CBAD4}">
  <dimension ref="A2:AH186"/>
  <sheetViews>
    <sheetView topLeftCell="N1" zoomScale="85" zoomScaleNormal="85" workbookViewId="0">
      <selection activeCell="AK39" sqref="AK39"/>
    </sheetView>
  </sheetViews>
  <sheetFormatPr baseColWidth="10" defaultColWidth="9.140625" defaultRowHeight="15" x14ac:dyDescent="0.25"/>
  <cols>
    <col min="18" max="18" width="21.28515625" customWidth="1"/>
    <col min="25" max="25" width="13.140625" customWidth="1"/>
    <col min="29" max="29" width="20.140625" style="12" customWidth="1"/>
    <col min="30" max="30" width="11.42578125" style="12" customWidth="1"/>
    <col min="31" max="32" width="9.140625" style="12"/>
    <col min="33" max="33" width="11.140625" style="12" customWidth="1"/>
    <col min="34" max="34" width="10.7109375" style="12" customWidth="1"/>
  </cols>
  <sheetData>
    <row r="2" spans="1:34" x14ac:dyDescent="0.25">
      <c r="A2" t="s">
        <v>0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26" t="s">
        <v>10</v>
      </c>
      <c r="T2" s="26"/>
      <c r="U2" s="26"/>
      <c r="V2" s="26" t="s">
        <v>11</v>
      </c>
      <c r="W2" s="26"/>
      <c r="X2" s="26"/>
      <c r="Y2" s="9"/>
      <c r="Z2" s="10"/>
      <c r="AA2" s="10"/>
    </row>
    <row r="3" spans="1:34" x14ac:dyDescent="0.25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5">
      <c r="C4" t="s">
        <v>2</v>
      </c>
      <c r="E4" s="13">
        <v>2973.181</v>
      </c>
      <c r="F4" s="13">
        <v>3071.654</v>
      </c>
      <c r="G4" s="13">
        <v>3076.0039999999999</v>
      </c>
      <c r="H4" s="13">
        <v>3243.134</v>
      </c>
      <c r="I4" s="13">
        <v>3079.7719999999999</v>
      </c>
      <c r="J4" s="13">
        <v>3209.1979999999999</v>
      </c>
      <c r="K4" s="13">
        <v>2334.5709999999999</v>
      </c>
      <c r="L4" s="13">
        <v>2405.1959999999999</v>
      </c>
      <c r="M4" s="13">
        <v>2375.2710000000002</v>
      </c>
      <c r="R4" s="11" t="s">
        <v>15</v>
      </c>
      <c r="S4" s="13">
        <v>2973.181</v>
      </c>
      <c r="T4" s="13">
        <v>3071.654</v>
      </c>
      <c r="U4" s="13">
        <v>3076.0039999999999</v>
      </c>
      <c r="V4" s="10">
        <f>(S5-S4)/(S6-S4)</f>
        <v>8.3908920038287069E-3</v>
      </c>
      <c r="W4" s="10">
        <f t="shared" ref="W4:X4" si="0">(T5-T4)/(T6-T4)</f>
        <v>1.3459473100116382E-2</v>
      </c>
      <c r="X4" s="10">
        <f t="shared" si="0"/>
        <v>1.5375858221495883E-2</v>
      </c>
      <c r="Y4" s="9"/>
      <c r="Z4" s="10" t="s">
        <v>16</v>
      </c>
      <c r="AA4" s="10" t="s">
        <v>17</v>
      </c>
      <c r="AD4" s="12">
        <v>0</v>
      </c>
      <c r="AE4" s="10">
        <v>0.01</v>
      </c>
      <c r="AF4" s="10">
        <v>0</v>
      </c>
      <c r="AG4" s="12" t="s">
        <v>35</v>
      </c>
      <c r="AH4" s="12" t="s">
        <v>35</v>
      </c>
    </row>
    <row r="5" spans="1:34" x14ac:dyDescent="0.25">
      <c r="E5" s="13">
        <v>2358.364</v>
      </c>
      <c r="F5" s="13">
        <v>2330.92</v>
      </c>
      <c r="G5" s="13">
        <v>2347.6439999999998</v>
      </c>
      <c r="H5" s="13">
        <v>2658.172</v>
      </c>
      <c r="I5" s="13">
        <v>2678.73</v>
      </c>
      <c r="J5" s="13">
        <v>2692.288</v>
      </c>
      <c r="K5" s="13">
        <v>3150.8380000000002</v>
      </c>
      <c r="L5" s="13">
        <v>3141.1460000000002</v>
      </c>
      <c r="M5" s="13">
        <v>3118.4490000000001</v>
      </c>
      <c r="R5" s="11"/>
      <c r="S5" s="13">
        <v>3156.5720000000001</v>
      </c>
      <c r="T5" s="13">
        <v>3383.03</v>
      </c>
      <c r="U5" s="13">
        <v>3432.1619999999998</v>
      </c>
      <c r="V5" s="10"/>
      <c r="W5" s="10"/>
      <c r="X5" s="10"/>
      <c r="Y5" s="9" t="s">
        <v>18</v>
      </c>
      <c r="Z5" s="10">
        <f>AVERAGE(V4:X4)</f>
        <v>1.2408741108480323E-2</v>
      </c>
      <c r="AA5" s="10">
        <f>STDEV(V4:X4)</f>
        <v>3.6090811232464119E-3</v>
      </c>
      <c r="AD5" s="12">
        <v>1</v>
      </c>
      <c r="AE5" s="10">
        <v>0.02</v>
      </c>
      <c r="AF5" s="10">
        <v>0.02</v>
      </c>
    </row>
    <row r="6" spans="1:34" x14ac:dyDescent="0.25">
      <c r="R6" s="11"/>
      <c r="S6" s="13">
        <v>24829.141</v>
      </c>
      <c r="T6" s="13">
        <v>26205.991999999998</v>
      </c>
      <c r="U6" s="13">
        <v>26239.458999999999</v>
      </c>
      <c r="V6" s="10"/>
      <c r="W6" s="12"/>
      <c r="X6" s="12"/>
      <c r="Y6" s="9" t="s">
        <v>19</v>
      </c>
      <c r="Z6" s="10">
        <f>1-Z5</f>
        <v>0.98759125889151966</v>
      </c>
      <c r="AA6" s="10"/>
      <c r="AD6" s="12">
        <v>5</v>
      </c>
      <c r="AE6" s="10">
        <v>0.03</v>
      </c>
      <c r="AF6" s="10">
        <v>0</v>
      </c>
    </row>
    <row r="7" spans="1:34" x14ac:dyDescent="0.25">
      <c r="E7" s="2">
        <v>3359.2170000000001</v>
      </c>
      <c r="F7" s="2">
        <v>3348.6060000000002</v>
      </c>
      <c r="G7" s="2">
        <v>3476.9520000000002</v>
      </c>
      <c r="H7" s="2">
        <v>3458.223</v>
      </c>
      <c r="I7" s="2">
        <v>3405.0740000000001</v>
      </c>
      <c r="J7" s="2">
        <v>3586.3310000000001</v>
      </c>
      <c r="K7" s="2">
        <v>3465.6149999999998</v>
      </c>
      <c r="L7" s="2">
        <v>3470.0189999999998</v>
      </c>
      <c r="M7" s="2">
        <v>3481.748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3</v>
      </c>
      <c r="AF7" s="10">
        <v>0</v>
      </c>
    </row>
    <row r="8" spans="1:34" x14ac:dyDescent="0.25">
      <c r="E8" s="2">
        <v>3350.4540000000002</v>
      </c>
      <c r="F8" s="2">
        <v>3370.6849999999999</v>
      </c>
      <c r="G8" s="2">
        <v>3403.1030000000001</v>
      </c>
      <c r="H8" s="2">
        <v>3555.0279999999998</v>
      </c>
      <c r="I8" s="2">
        <v>3541.35</v>
      </c>
      <c r="J8" s="2">
        <v>3553.248</v>
      </c>
      <c r="K8" s="2">
        <v>3435.6819999999998</v>
      </c>
      <c r="L8" s="2">
        <v>3456.7220000000002</v>
      </c>
      <c r="M8" s="2">
        <v>3499.4090000000001</v>
      </c>
      <c r="R8" s="11" t="s">
        <v>20</v>
      </c>
      <c r="S8" s="13">
        <v>3243.134</v>
      </c>
      <c r="T8" s="13">
        <v>3079.7719999999999</v>
      </c>
      <c r="U8" s="13">
        <v>3209.1979999999999</v>
      </c>
      <c r="V8" s="10">
        <f>(S9-S8)/(S10-S8)</f>
        <v>6.7581927165476889E-3</v>
      </c>
      <c r="W8" s="10">
        <f>(T9-T8)/(T10-T8)</f>
        <v>3.9683855906966783E-2</v>
      </c>
      <c r="X8" s="10">
        <f>(U9-U8)/(U10-U8)</f>
        <v>4.3904226630058938E-3</v>
      </c>
      <c r="Y8" s="9"/>
      <c r="Z8" s="10"/>
      <c r="AA8" s="10"/>
      <c r="AD8" s="12">
        <v>20</v>
      </c>
      <c r="AE8" s="10">
        <v>0.02</v>
      </c>
      <c r="AF8" s="10">
        <v>0</v>
      </c>
    </row>
    <row r="9" spans="1:34" x14ac:dyDescent="0.25">
      <c r="R9" s="11"/>
      <c r="S9" s="13">
        <v>3403.2150000000001</v>
      </c>
      <c r="T9" s="13">
        <v>3974.2150000000001</v>
      </c>
      <c r="U9" s="13">
        <v>3312.6509999999998</v>
      </c>
      <c r="V9" s="10"/>
      <c r="W9" s="10"/>
      <c r="X9" s="10"/>
      <c r="Y9" s="9" t="s">
        <v>18</v>
      </c>
      <c r="Z9" s="10">
        <f>AVERAGE(V8:X8)</f>
        <v>1.6944157095506788E-2</v>
      </c>
      <c r="AA9" s="10">
        <f>STDEV(V8:X8)</f>
        <v>1.9728710304618206E-2</v>
      </c>
      <c r="AD9" s="12">
        <v>50</v>
      </c>
      <c r="AE9" s="10">
        <v>0</v>
      </c>
      <c r="AF9" s="10">
        <v>0.01</v>
      </c>
    </row>
    <row r="10" spans="1:34" x14ac:dyDescent="0.25">
      <c r="E10" s="7">
        <v>6093.0209999999997</v>
      </c>
      <c r="F10" s="7">
        <v>5990.9840000000004</v>
      </c>
      <c r="G10" s="7">
        <v>6334.4480000000003</v>
      </c>
      <c r="H10" s="7">
        <v>6443.25</v>
      </c>
      <c r="I10" s="7">
        <v>6557.7920000000004</v>
      </c>
      <c r="J10" s="7">
        <v>6517.3869999999997</v>
      </c>
      <c r="K10" s="7">
        <v>6423.8429999999998</v>
      </c>
      <c r="L10" s="7">
        <v>6381.8909999999996</v>
      </c>
      <c r="M10" s="7">
        <v>6414.866</v>
      </c>
      <c r="R10" s="11"/>
      <c r="S10" s="13">
        <v>26930.088</v>
      </c>
      <c r="T10" s="13">
        <v>25618.988000000001</v>
      </c>
      <c r="U10" s="13">
        <v>26772.532999999999</v>
      </c>
      <c r="V10" s="10"/>
      <c r="W10" s="12"/>
      <c r="X10" s="12"/>
      <c r="Y10" s="9" t="s">
        <v>19</v>
      </c>
      <c r="Z10" s="10">
        <f>1-Z9</f>
        <v>0.98305584290449322</v>
      </c>
      <c r="AA10" s="10"/>
      <c r="AD10" s="12">
        <v>100</v>
      </c>
      <c r="AE10" s="10">
        <v>0.01</v>
      </c>
      <c r="AF10" s="10">
        <v>0.01</v>
      </c>
    </row>
    <row r="11" spans="1:34" x14ac:dyDescent="0.25">
      <c r="E11" s="7">
        <v>6202.7039999999997</v>
      </c>
      <c r="F11" s="7">
        <v>5853.5150000000003</v>
      </c>
      <c r="G11" s="7">
        <v>6223.6360000000004</v>
      </c>
      <c r="H11" s="7">
        <v>6535.2219999999998</v>
      </c>
      <c r="I11" s="7">
        <v>6389.6869999999999</v>
      </c>
      <c r="J11" s="7">
        <v>6502.9679999999998</v>
      </c>
      <c r="K11" s="7">
        <v>6451.8239999999996</v>
      </c>
      <c r="L11" s="7">
        <v>6321.7709999999997</v>
      </c>
      <c r="M11" s="7">
        <v>6338.9319999999998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5">
      <c r="R12" s="11" t="s">
        <v>21</v>
      </c>
      <c r="S12" s="13">
        <v>2334.5709999999999</v>
      </c>
      <c r="T12" s="13">
        <v>2405.1959999999999</v>
      </c>
      <c r="U12" s="13">
        <v>2375.2710000000002</v>
      </c>
      <c r="V12" s="10">
        <f>(S13-S12)/(S14-S12)</f>
        <v>3.1914794501703404E-2</v>
      </c>
      <c r="W12" s="10">
        <f t="shared" ref="W12:X12" si="1">(T13-T12)/(T14-T12)</f>
        <v>3.0823378549045124E-2</v>
      </c>
      <c r="X12" s="10">
        <f t="shared" si="1"/>
        <v>3.253758666747348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5">
      <c r="R13" s="11"/>
      <c r="S13" s="13">
        <v>3122.4349999999999</v>
      </c>
      <c r="T13" s="13">
        <v>3151.9760000000001</v>
      </c>
      <c r="U13" s="13">
        <v>3157.0949999999998</v>
      </c>
      <c r="V13" s="10"/>
      <c r="W13" s="10"/>
      <c r="X13" s="10"/>
      <c r="Y13" s="9" t="s">
        <v>18</v>
      </c>
      <c r="Z13" s="10">
        <f>AVERAGE(V12:X12)</f>
        <v>3.1758586572740666E-2</v>
      </c>
      <c r="AA13" s="10">
        <f>STDEV(V12:X12)</f>
        <v>8.6771427101583456E-4</v>
      </c>
      <c r="AD13" s="12">
        <v>0</v>
      </c>
      <c r="AE13" s="10">
        <v>0.01</v>
      </c>
      <c r="AF13" s="10">
        <v>0</v>
      </c>
      <c r="AG13" s="12">
        <v>14.9</v>
      </c>
      <c r="AH13" s="12">
        <v>2.73</v>
      </c>
    </row>
    <row r="14" spans="1:34" x14ac:dyDescent="0.25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7021.053</v>
      </c>
      <c r="T14" s="13">
        <v>26632.91</v>
      </c>
      <c r="U14" s="13">
        <v>26403.605</v>
      </c>
      <c r="V14" s="10"/>
      <c r="W14" s="12"/>
      <c r="X14" s="12"/>
      <c r="Y14" s="9" t="s">
        <v>19</v>
      </c>
      <c r="Z14" s="10">
        <f>1-Z13</f>
        <v>0.96824141342725933</v>
      </c>
      <c r="AA14" s="10"/>
      <c r="AD14" s="12">
        <v>1</v>
      </c>
      <c r="AE14" s="10">
        <v>0</v>
      </c>
      <c r="AF14" s="10">
        <v>0.01</v>
      </c>
    </row>
    <row r="15" spans="1:34" x14ac:dyDescent="0.25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09</v>
      </c>
      <c r="AF15" s="10">
        <v>0.01</v>
      </c>
    </row>
    <row r="16" spans="1:34" x14ac:dyDescent="0.25">
      <c r="C16" t="s">
        <v>3</v>
      </c>
      <c r="E16" s="13">
        <v>3156.5720000000001</v>
      </c>
      <c r="F16" s="13">
        <v>3383.03</v>
      </c>
      <c r="G16" s="13">
        <v>3432.1619999999998</v>
      </c>
      <c r="H16" s="13">
        <v>3403.2150000000001</v>
      </c>
      <c r="I16" s="13">
        <v>3974.2150000000001</v>
      </c>
      <c r="J16" s="13">
        <v>3312.6509999999998</v>
      </c>
      <c r="K16" s="13">
        <v>3122.4349999999999</v>
      </c>
      <c r="L16" s="13">
        <v>3151.9760000000001</v>
      </c>
      <c r="M16" s="13">
        <v>3157.0949999999998</v>
      </c>
      <c r="R16" s="11" t="s">
        <v>22</v>
      </c>
      <c r="S16" s="13">
        <v>2358.364</v>
      </c>
      <c r="T16" s="13">
        <v>2330.92</v>
      </c>
      <c r="U16" s="13">
        <v>2347.6439999999998</v>
      </c>
      <c r="V16" s="10">
        <f>(S17-S16)/(S18-S16)</f>
        <v>2.8757624643165919E-2</v>
      </c>
      <c r="W16" s="10">
        <f t="shared" ref="W16:X16" si="2">(T17-T16)/(T18-T16)</f>
        <v>3.0994007704891319E-2</v>
      </c>
      <c r="X16" s="10">
        <f t="shared" si="2"/>
        <v>3.1194424308627535E-2</v>
      </c>
      <c r="Y16" s="9"/>
      <c r="Z16" s="10"/>
      <c r="AA16" s="10"/>
      <c r="AD16" s="12">
        <v>10</v>
      </c>
      <c r="AE16" s="10">
        <v>0.24</v>
      </c>
      <c r="AF16" s="10">
        <v>0.14000000000000001</v>
      </c>
    </row>
    <row r="17" spans="3:34" x14ac:dyDescent="0.25">
      <c r="E17" s="13">
        <v>3057.471</v>
      </c>
      <c r="F17" s="13">
        <v>3066.1379999999999</v>
      </c>
      <c r="G17" s="13">
        <v>3093.326</v>
      </c>
      <c r="H17" s="13">
        <v>3119.1660000000002</v>
      </c>
      <c r="I17" s="13">
        <v>3080.2550000000001</v>
      </c>
      <c r="J17" s="13">
        <v>3220.81</v>
      </c>
      <c r="K17" s="13">
        <v>3148.7840000000001</v>
      </c>
      <c r="L17" s="13">
        <v>3321.2040000000002</v>
      </c>
      <c r="M17" s="13">
        <v>2878.9929999999999</v>
      </c>
      <c r="R17" s="11"/>
      <c r="S17" s="13">
        <v>3057.471</v>
      </c>
      <c r="T17" s="13">
        <v>3066.1379999999999</v>
      </c>
      <c r="U17" s="13">
        <v>3093.326</v>
      </c>
      <c r="V17" s="10"/>
      <c r="W17" s="10"/>
      <c r="X17" s="10"/>
      <c r="Y17" s="9" t="s">
        <v>18</v>
      </c>
      <c r="Z17" s="10">
        <f>AVERAGE(V16:X16)</f>
        <v>3.0315352218894923E-2</v>
      </c>
      <c r="AA17" s="10">
        <f>STDEV(V16:X16)</f>
        <v>1.3527483520238393E-3</v>
      </c>
      <c r="AD17" s="12">
        <v>20</v>
      </c>
      <c r="AE17" s="10">
        <v>0.61</v>
      </c>
      <c r="AF17" s="10">
        <v>0.03</v>
      </c>
    </row>
    <row r="18" spans="3:34" x14ac:dyDescent="0.25">
      <c r="R18" s="11"/>
      <c r="S18" s="13">
        <v>26668.682000000001</v>
      </c>
      <c r="T18" s="13">
        <v>26052.215</v>
      </c>
      <c r="U18" s="13">
        <v>26251.98</v>
      </c>
      <c r="V18" s="10"/>
      <c r="W18" s="12"/>
      <c r="X18" s="12"/>
      <c r="Y18" s="9" t="s">
        <v>19</v>
      </c>
      <c r="Z18" s="10">
        <f>1-Z17</f>
        <v>0.96968464778110508</v>
      </c>
      <c r="AA18" s="10"/>
      <c r="AD18" s="12">
        <v>50</v>
      </c>
      <c r="AE18" s="10">
        <v>0.71</v>
      </c>
      <c r="AF18" s="10">
        <v>0.12</v>
      </c>
    </row>
    <row r="19" spans="3:34" x14ac:dyDescent="0.25">
      <c r="E19" s="2">
        <v>3733.9760000000001</v>
      </c>
      <c r="F19" s="2">
        <v>3713.134</v>
      </c>
      <c r="G19" s="2">
        <v>3771.4229999999998</v>
      </c>
      <c r="H19" s="2">
        <v>3604.4349999999999</v>
      </c>
      <c r="I19" s="2">
        <v>3443.3939999999998</v>
      </c>
      <c r="J19" s="2">
        <v>3469.6329999999998</v>
      </c>
      <c r="K19" s="2">
        <v>5388.232</v>
      </c>
      <c r="L19" s="2">
        <v>5832.2479999999996</v>
      </c>
      <c r="M19" s="2">
        <v>5753.277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91</v>
      </c>
      <c r="AF19" s="10">
        <v>0.08</v>
      </c>
    </row>
    <row r="20" spans="3:34" x14ac:dyDescent="0.25">
      <c r="E20" s="2">
        <v>12783.591</v>
      </c>
      <c r="F20" s="2">
        <v>9053.8520000000008</v>
      </c>
      <c r="G20" s="2">
        <v>5960.0360000000001</v>
      </c>
      <c r="H20" s="2">
        <v>18023.048999999999</v>
      </c>
      <c r="I20" s="2">
        <v>19180.949000000001</v>
      </c>
      <c r="J20" s="2">
        <v>18717.414000000001</v>
      </c>
      <c r="K20" s="2">
        <v>23549.697</v>
      </c>
      <c r="L20" s="2">
        <v>18520.268</v>
      </c>
      <c r="M20" s="2">
        <v>22583.261999999999</v>
      </c>
      <c r="R20" s="11" t="s">
        <v>23</v>
      </c>
      <c r="S20" s="13">
        <v>2658.172</v>
      </c>
      <c r="T20" s="13">
        <v>2678.73</v>
      </c>
      <c r="U20" s="13">
        <v>2692.288</v>
      </c>
      <c r="V20" s="10">
        <f>(S21-S20)/(S22-S20)</f>
        <v>1.9341985481070603E-2</v>
      </c>
      <c r="W20" s="10">
        <f>(T21-T20)/(T22-T20)</f>
        <v>1.7183129126449131E-2</v>
      </c>
      <c r="X20" s="10">
        <f>(U21-U20)/(U22-U20)</f>
        <v>2.1615092653112938E-2</v>
      </c>
      <c r="Y20" s="9"/>
      <c r="Z20" s="10"/>
      <c r="AA20" s="10"/>
    </row>
    <row r="21" spans="3:34" x14ac:dyDescent="0.25">
      <c r="R21" s="11"/>
      <c r="S21" s="13">
        <v>3119.1660000000002</v>
      </c>
      <c r="T21" s="13">
        <v>3080.2550000000001</v>
      </c>
      <c r="U21" s="13">
        <v>3220.81</v>
      </c>
      <c r="V21" s="10"/>
      <c r="W21" s="10"/>
      <c r="X21" s="10"/>
      <c r="Y21" s="9" t="s">
        <v>18</v>
      </c>
      <c r="Z21" s="10">
        <f>AVERAGE(V20:X20)</f>
        <v>1.9380069086877557E-2</v>
      </c>
      <c r="AA21" s="10">
        <f>STDEV(V20:X20)</f>
        <v>2.2162271874049864E-3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5">
      <c r="E22" s="7">
        <v>6117.009</v>
      </c>
      <c r="F22" s="7">
        <v>6283.491</v>
      </c>
      <c r="G22" s="7">
        <v>6510.5439999999999</v>
      </c>
      <c r="H22" s="7">
        <v>6500.1</v>
      </c>
      <c r="I22" s="7">
        <v>6865.3969999999999</v>
      </c>
      <c r="J22" s="7">
        <v>6607.5609999999997</v>
      </c>
      <c r="K22" s="7">
        <v>7838.848</v>
      </c>
      <c r="L22" s="7">
        <v>7315.8069999999998</v>
      </c>
      <c r="M22" s="7">
        <v>7352.1549999999997</v>
      </c>
      <c r="R22" s="11"/>
      <c r="S22" s="13">
        <v>26492.023000000001</v>
      </c>
      <c r="T22" s="13">
        <v>26046.127</v>
      </c>
      <c r="U22" s="13">
        <v>27143.813999999998</v>
      </c>
      <c r="V22" s="10"/>
      <c r="W22" s="12"/>
      <c r="X22" s="12"/>
      <c r="Y22" s="9" t="s">
        <v>19</v>
      </c>
      <c r="Z22" s="10">
        <f>1-Z21</f>
        <v>0.9806199309131225</v>
      </c>
      <c r="AA22" s="10"/>
      <c r="AD22" s="12">
        <v>0</v>
      </c>
      <c r="AE22" s="10">
        <v>0.01</v>
      </c>
      <c r="AF22" s="10">
        <v>0</v>
      </c>
      <c r="AG22" s="12">
        <v>19.600000000000001</v>
      </c>
      <c r="AH22" s="12">
        <v>2.38</v>
      </c>
    </row>
    <row r="23" spans="3:34" x14ac:dyDescent="0.25">
      <c r="E23" s="7">
        <v>8678.2739999999994</v>
      </c>
      <c r="F23" s="7">
        <v>10254.907999999999</v>
      </c>
      <c r="G23" s="7">
        <v>15895.02</v>
      </c>
      <c r="H23" s="7">
        <v>18397.398000000001</v>
      </c>
      <c r="I23" s="7">
        <v>18664.43</v>
      </c>
      <c r="J23" s="7">
        <v>19503.657999999999</v>
      </c>
      <c r="K23" s="7">
        <v>22218.918000000001</v>
      </c>
      <c r="L23" s="7">
        <v>27694.699000000001</v>
      </c>
      <c r="M23" s="7">
        <v>28290.546999999999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1</v>
      </c>
      <c r="AF23" s="10">
        <v>0.01</v>
      </c>
    </row>
    <row r="24" spans="3:34" x14ac:dyDescent="0.25">
      <c r="R24" s="11" t="s">
        <v>24</v>
      </c>
      <c r="S24" s="13">
        <v>3150.8380000000002</v>
      </c>
      <c r="T24" s="13">
        <v>3141.1460000000002</v>
      </c>
      <c r="U24" s="13">
        <v>3118.4490000000001</v>
      </c>
      <c r="V24" s="10">
        <f>(S25-S24)/(S26-S24)</f>
        <v>-9.0660442787548519E-5</v>
      </c>
      <c r="W24" s="10">
        <f t="shared" ref="W24" si="3">(T25-T24)/(T26-T24)</f>
        <v>7.552068052748967E-3</v>
      </c>
      <c r="X24" s="10">
        <f>(U25-U24)/(U26-U24)</f>
        <v>-1.0498641173591094E-2</v>
      </c>
      <c r="Y24" s="9"/>
      <c r="Z24" s="10"/>
      <c r="AA24" s="10"/>
      <c r="AD24" s="12">
        <v>5</v>
      </c>
      <c r="AE24" s="10">
        <v>0.03</v>
      </c>
      <c r="AF24" s="10">
        <v>0.01</v>
      </c>
    </row>
    <row r="25" spans="3:34" x14ac:dyDescent="0.25">
      <c r="R25" s="11"/>
      <c r="S25" s="13">
        <v>3148.7840000000001</v>
      </c>
      <c r="T25" s="13">
        <v>3321.2040000000002</v>
      </c>
      <c r="U25" s="13">
        <v>2878.9929999999999</v>
      </c>
      <c r="V25" s="10"/>
      <c r="W25" s="10"/>
      <c r="X25" s="10"/>
      <c r="Y25" s="9" t="s">
        <v>18</v>
      </c>
      <c r="Z25" s="10">
        <f>AVERAGE(V24:X24)</f>
        <v>-1.0124111878765584E-3</v>
      </c>
      <c r="AA25" s="10">
        <f>STDEV(V24:X24)</f>
        <v>9.0605874103461773E-3</v>
      </c>
      <c r="AD25" s="12">
        <v>10</v>
      </c>
      <c r="AE25" s="10">
        <v>0.18</v>
      </c>
      <c r="AF25" s="10">
        <v>0.12</v>
      </c>
    </row>
    <row r="26" spans="3:34" x14ac:dyDescent="0.25">
      <c r="R26" s="11"/>
      <c r="S26" s="13">
        <v>25806.805</v>
      </c>
      <c r="T26" s="13">
        <v>26983.357</v>
      </c>
      <c r="U26" s="13">
        <v>25926.734</v>
      </c>
      <c r="V26" s="10"/>
      <c r="W26" s="12"/>
      <c r="X26" s="12"/>
      <c r="Y26" s="9" t="s">
        <v>19</v>
      </c>
      <c r="Z26" s="10">
        <f>1-Z25</f>
        <v>1.0010124111878766</v>
      </c>
      <c r="AA26" s="10"/>
      <c r="AD26" s="12">
        <v>20</v>
      </c>
      <c r="AE26" s="10">
        <v>0.4</v>
      </c>
      <c r="AF26" s="10">
        <v>0.03</v>
      </c>
    </row>
    <row r="27" spans="3:34" x14ac:dyDescent="0.25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63</v>
      </c>
      <c r="AF27" s="10">
        <v>0.1</v>
      </c>
    </row>
    <row r="28" spans="3:34" x14ac:dyDescent="0.25">
      <c r="R28" s="11" t="s">
        <v>25</v>
      </c>
      <c r="S28" s="13">
        <v>3107.7840000000001</v>
      </c>
      <c r="T28" s="13">
        <v>3149.9960000000001</v>
      </c>
      <c r="U28" s="13">
        <v>2993.0120000000002</v>
      </c>
      <c r="V28" s="10">
        <f>(S29-S28)/(S30-S28)</f>
        <v>2.9432094136313897E-2</v>
      </c>
      <c r="W28" s="10">
        <f>(T29-T28)/(T30-T28)</f>
        <v>5.0595247197918643E-3</v>
      </c>
      <c r="X28" s="10">
        <f>(U29-U28)/(U30-U28)</f>
        <v>4.8615483732342328E-3</v>
      </c>
      <c r="Y28" s="9"/>
      <c r="Z28" s="10"/>
      <c r="AA28" s="10"/>
      <c r="AD28" s="12">
        <v>100</v>
      </c>
      <c r="AE28" s="10">
        <v>0.77</v>
      </c>
      <c r="AF28" s="10">
        <v>0.18</v>
      </c>
    </row>
    <row r="29" spans="3:34" x14ac:dyDescent="0.25">
      <c r="C29" t="s">
        <v>4</v>
      </c>
      <c r="E29" s="13">
        <v>24829.141</v>
      </c>
      <c r="F29" s="13">
        <v>26205.991999999998</v>
      </c>
      <c r="G29" s="13">
        <v>26239.458999999999</v>
      </c>
      <c r="H29" s="13">
        <v>26930.088</v>
      </c>
      <c r="I29" s="13">
        <v>25618.988000000001</v>
      </c>
      <c r="J29" s="13">
        <v>26772.532999999999</v>
      </c>
      <c r="K29" s="13">
        <v>27021.053</v>
      </c>
      <c r="L29" s="13">
        <v>26632.91</v>
      </c>
      <c r="M29" s="13">
        <v>26403.605</v>
      </c>
      <c r="R29" s="11"/>
      <c r="S29" s="13">
        <v>3790.998</v>
      </c>
      <c r="T29" s="13">
        <v>3262.4850000000001</v>
      </c>
      <c r="U29" s="13">
        <v>3104.873</v>
      </c>
      <c r="V29" s="10"/>
      <c r="W29" s="10"/>
      <c r="X29" s="10"/>
      <c r="Y29" s="9" t="s">
        <v>18</v>
      </c>
      <c r="Z29" s="10">
        <f>AVERAGE(V28:X28)</f>
        <v>1.3117722409779998E-2</v>
      </c>
      <c r="AA29" s="10">
        <f>STDEV(V28:X28)</f>
        <v>1.4129007123011001E-2</v>
      </c>
    </row>
    <row r="30" spans="3:34" x14ac:dyDescent="0.25">
      <c r="E30" s="13">
        <v>26668.682000000001</v>
      </c>
      <c r="F30" s="13">
        <v>26052.215</v>
      </c>
      <c r="G30" s="13">
        <v>26251.98</v>
      </c>
      <c r="H30" s="13">
        <v>26492.023000000001</v>
      </c>
      <c r="I30" s="13">
        <v>26046.127</v>
      </c>
      <c r="J30" s="13">
        <v>27143.813999999998</v>
      </c>
      <c r="K30" s="13">
        <v>25806.805</v>
      </c>
      <c r="L30" s="13">
        <v>26983.357</v>
      </c>
      <c r="M30" s="13">
        <v>25926.734</v>
      </c>
      <c r="R30" s="11"/>
      <c r="S30" s="13">
        <v>26321.014999999999</v>
      </c>
      <c r="T30" s="13">
        <v>25383.112000000001</v>
      </c>
      <c r="U30" s="13">
        <v>26002.348000000002</v>
      </c>
      <c r="V30" s="10"/>
      <c r="W30" s="12"/>
      <c r="X30" s="12"/>
      <c r="Y30" s="9" t="s">
        <v>19</v>
      </c>
      <c r="Z30" s="10">
        <f>1-Z29</f>
        <v>0.98688227759021996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5">
      <c r="AD31" s="12">
        <v>0</v>
      </c>
      <c r="AE31" s="10">
        <v>0.02</v>
      </c>
      <c r="AF31" s="10">
        <v>0.02</v>
      </c>
      <c r="AG31" s="12" t="s">
        <v>36</v>
      </c>
      <c r="AH31" s="12" t="s">
        <v>37</v>
      </c>
    </row>
    <row r="32" spans="3:34" x14ac:dyDescent="0.25">
      <c r="E32" s="2">
        <v>27478.243999999999</v>
      </c>
      <c r="F32" s="2">
        <v>27514.07</v>
      </c>
      <c r="G32" s="2">
        <v>28132.098000000002</v>
      </c>
      <c r="H32" s="2">
        <v>27639.018</v>
      </c>
      <c r="I32" s="2">
        <v>27089.857</v>
      </c>
      <c r="J32" s="2">
        <v>29093.328000000001</v>
      </c>
      <c r="K32" s="2">
        <v>28065.603999999999</v>
      </c>
      <c r="L32" s="2">
        <v>28069.85</v>
      </c>
      <c r="M32" s="2">
        <v>27874.368999999999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1</v>
      </c>
      <c r="AF32" s="10">
        <v>0.03</v>
      </c>
      <c r="AG32" s="23" t="s">
        <v>38</v>
      </c>
    </row>
    <row r="33" spans="1:34" x14ac:dyDescent="0.25">
      <c r="E33" s="2">
        <v>27416.151999999998</v>
      </c>
      <c r="F33" s="2">
        <v>27403.673999999999</v>
      </c>
      <c r="G33" s="2">
        <v>27410.379000000001</v>
      </c>
      <c r="H33" s="2">
        <v>28569.096000000001</v>
      </c>
      <c r="I33" s="2">
        <v>28213.357</v>
      </c>
      <c r="J33" s="2">
        <v>28477.298999999999</v>
      </c>
      <c r="K33" s="2">
        <v>27588.645</v>
      </c>
      <c r="L33" s="2">
        <v>28721.508000000002</v>
      </c>
      <c r="M33" s="2">
        <v>30609.028999999999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11</v>
      </c>
      <c r="AF33" s="10">
        <v>0.05</v>
      </c>
    </row>
    <row r="34" spans="1:34" x14ac:dyDescent="0.25">
      <c r="R34" s="11" t="s">
        <v>15</v>
      </c>
      <c r="S34" s="2">
        <v>3359.2170000000001</v>
      </c>
      <c r="T34" s="2">
        <v>3348.6060000000002</v>
      </c>
      <c r="U34" s="2">
        <v>3476.9520000000002</v>
      </c>
      <c r="V34" s="16">
        <f>(S35-S34)/(S36-S34)</f>
        <v>1.5537898771787106E-2</v>
      </c>
      <c r="W34" s="16">
        <f>(T35-T34)/(T36-T34)</f>
        <v>1.5084667937681635E-2</v>
      </c>
      <c r="X34" s="16">
        <f>(U35-U34)/(U36-U34)</f>
        <v>1.1943591816491354E-2</v>
      </c>
      <c r="Y34" s="9"/>
      <c r="Z34" s="10" t="s">
        <v>16</v>
      </c>
      <c r="AA34" s="10" t="s">
        <v>17</v>
      </c>
      <c r="AD34" s="12">
        <v>10</v>
      </c>
      <c r="AE34" s="10">
        <v>0.14000000000000001</v>
      </c>
      <c r="AF34" s="10">
        <v>0.09</v>
      </c>
    </row>
    <row r="35" spans="1:34" x14ac:dyDescent="0.25">
      <c r="E35" s="7">
        <v>36051.589999999997</v>
      </c>
      <c r="F35" s="7">
        <v>35278.953000000001</v>
      </c>
      <c r="G35" s="7">
        <v>37185.023000000001</v>
      </c>
      <c r="H35" s="7">
        <v>42349.43</v>
      </c>
      <c r="I35" s="7">
        <v>31255.623</v>
      </c>
      <c r="J35" s="7">
        <v>33359.535000000003</v>
      </c>
      <c r="K35" s="7">
        <v>38290.57</v>
      </c>
      <c r="L35" s="7">
        <v>42339.258000000002</v>
      </c>
      <c r="M35" s="7">
        <v>43549.082000000002</v>
      </c>
      <c r="R35" s="11"/>
      <c r="S35" s="2">
        <v>3733.9760000000001</v>
      </c>
      <c r="T35" s="2">
        <v>3713.134</v>
      </c>
      <c r="U35" s="2">
        <v>3771.4229999999998</v>
      </c>
      <c r="V35" s="16"/>
      <c r="W35" s="16"/>
      <c r="X35" s="16"/>
      <c r="Y35" s="9" t="s">
        <v>18</v>
      </c>
      <c r="Z35" s="10">
        <f>AVERAGE(V34:X34)</f>
        <v>1.4188719508653365E-2</v>
      </c>
      <c r="AA35" s="10">
        <f>STDEV(V34:X34)</f>
        <v>1.9574992497649966E-3</v>
      </c>
      <c r="AD35" s="12">
        <v>20</v>
      </c>
      <c r="AE35" s="10">
        <v>0.3</v>
      </c>
      <c r="AF35" s="10">
        <v>0.13</v>
      </c>
    </row>
    <row r="36" spans="1:34" x14ac:dyDescent="0.25">
      <c r="E36" s="7">
        <v>36051.589999999997</v>
      </c>
      <c r="F36" s="7">
        <v>35278.953000000001</v>
      </c>
      <c r="G36" s="7">
        <v>37185.023000000001</v>
      </c>
      <c r="H36" s="7">
        <v>37997.089999999997</v>
      </c>
      <c r="I36" s="7">
        <v>37241.648000000001</v>
      </c>
      <c r="J36" s="7">
        <v>36866.434000000001</v>
      </c>
      <c r="K36" s="7">
        <v>36976.141000000003</v>
      </c>
      <c r="L36" s="7">
        <v>37125.663999999997</v>
      </c>
      <c r="M36" s="7">
        <v>38957.375</v>
      </c>
      <c r="R36" s="11"/>
      <c r="S36" s="2">
        <v>27478.243999999999</v>
      </c>
      <c r="T36" s="2">
        <v>27514.07</v>
      </c>
      <c r="U36" s="2">
        <v>28132.098000000002</v>
      </c>
      <c r="V36" s="16"/>
      <c r="W36" s="16"/>
      <c r="X36" s="16"/>
      <c r="Y36" s="9" t="s">
        <v>19</v>
      </c>
      <c r="Z36" s="10">
        <f>1-Z35</f>
        <v>0.98581128049134659</v>
      </c>
      <c r="AA36" s="10"/>
      <c r="AD36" s="12">
        <v>50</v>
      </c>
      <c r="AE36" s="10">
        <v>0.48</v>
      </c>
      <c r="AF36" s="10">
        <v>0.03</v>
      </c>
    </row>
    <row r="37" spans="1:34" x14ac:dyDescent="0.25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53</v>
      </c>
      <c r="AF37" s="10">
        <v>0.13</v>
      </c>
    </row>
    <row r="38" spans="1:34" x14ac:dyDescent="0.25">
      <c r="R38" s="11" t="s">
        <v>20</v>
      </c>
      <c r="S38" s="2">
        <v>3458.223</v>
      </c>
      <c r="T38" s="2">
        <v>3405.0740000000001</v>
      </c>
      <c r="U38" s="2">
        <v>3586.3310000000001</v>
      </c>
      <c r="V38" s="16">
        <f>(S39-S38)/(S40-S38)</f>
        <v>6.0466167468852866E-3</v>
      </c>
      <c r="W38" s="16">
        <f>(T39-T38)/(T40-T38)</f>
        <v>1.6179164487172928E-3</v>
      </c>
      <c r="X38" s="16">
        <f>(U39-U38)/(U40-U38)</f>
        <v>-4.5751367752150636E-3</v>
      </c>
      <c r="Y38" s="9"/>
      <c r="Z38" s="10"/>
      <c r="AA38" s="10"/>
    </row>
    <row r="39" spans="1:34" x14ac:dyDescent="0.25">
      <c r="A39" t="s">
        <v>5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604.4349999999999</v>
      </c>
      <c r="T39" s="2">
        <v>3443.3939999999998</v>
      </c>
      <c r="U39" s="2">
        <v>3469.6329999999998</v>
      </c>
      <c r="V39" s="16"/>
      <c r="W39" s="16"/>
      <c r="X39" s="16"/>
      <c r="Y39" s="9" t="s">
        <v>18</v>
      </c>
      <c r="Z39" s="10">
        <f>AVERAGE(V38:X38)</f>
        <v>1.0297988067958386E-3</v>
      </c>
      <c r="AA39" s="10">
        <f>STDEV(V38:X38)</f>
        <v>5.3352435503561824E-3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5">
      <c r="R40" s="11"/>
      <c r="S40" s="2">
        <v>27639.018</v>
      </c>
      <c r="T40" s="2">
        <v>27089.857</v>
      </c>
      <c r="U40" s="2">
        <v>29093.328000000001</v>
      </c>
      <c r="V40" s="16"/>
      <c r="W40" s="16"/>
      <c r="X40" s="16"/>
      <c r="Y40" s="9" t="s">
        <v>19</v>
      </c>
      <c r="Z40" s="10">
        <f>1-Z39</f>
        <v>0.99897020119320412</v>
      </c>
      <c r="AA40" s="10"/>
      <c r="AD40" s="12">
        <v>0</v>
      </c>
      <c r="AE40" s="10">
        <v>0.01</v>
      </c>
      <c r="AF40" s="10">
        <v>0.01</v>
      </c>
      <c r="AG40" s="12" t="s">
        <v>35</v>
      </c>
      <c r="AH40" s="12" t="s">
        <v>35</v>
      </c>
    </row>
    <row r="41" spans="1:34" x14ac:dyDescent="0.25">
      <c r="C41" t="s">
        <v>2</v>
      </c>
      <c r="E41" s="13">
        <v>3107.7840000000001</v>
      </c>
      <c r="F41" s="13">
        <v>3149.9960000000001</v>
      </c>
      <c r="G41" s="13">
        <v>2993.0120000000002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.01</v>
      </c>
      <c r="AF41" s="10">
        <v>0</v>
      </c>
    </row>
    <row r="42" spans="1:34" x14ac:dyDescent="0.25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465.6149999999998</v>
      </c>
      <c r="T42" s="2">
        <v>3470.0189999999998</v>
      </c>
      <c r="U42" s="2">
        <v>3481.748</v>
      </c>
      <c r="V42" s="16">
        <f>(S43-S42)/(S44-S42)</f>
        <v>7.8155197549072075E-2</v>
      </c>
      <c r="W42" s="16">
        <f>(T43-T42)/(T44-T42)</f>
        <v>9.6026228798075888E-2</v>
      </c>
      <c r="X42" s="16">
        <f>(U43-U42)/(U44-U42)</f>
        <v>9.3123613079545656E-2</v>
      </c>
      <c r="Y42" s="9"/>
      <c r="Z42" s="10"/>
      <c r="AA42" s="10"/>
      <c r="AD42" s="12">
        <v>5</v>
      </c>
      <c r="AE42" s="10">
        <v>0.05</v>
      </c>
      <c r="AF42" s="10">
        <v>0.03</v>
      </c>
    </row>
    <row r="43" spans="1:34" x14ac:dyDescent="0.25">
      <c r="R43" s="11"/>
      <c r="S43" s="2">
        <v>5388.232</v>
      </c>
      <c r="T43" s="2">
        <v>5832.2479999999996</v>
      </c>
      <c r="U43" s="2">
        <v>5753.277</v>
      </c>
      <c r="V43" s="16"/>
      <c r="W43" s="16"/>
      <c r="X43" s="16"/>
      <c r="Y43" s="9" t="s">
        <v>18</v>
      </c>
      <c r="Z43" s="10">
        <f>AVERAGE(V42:X42)</f>
        <v>8.9101679808897868E-2</v>
      </c>
      <c r="AA43" s="10">
        <f>STDEV(V42:X42)</f>
        <v>9.5903805920763835E-3</v>
      </c>
      <c r="AD43" s="12">
        <v>10</v>
      </c>
      <c r="AE43" s="10">
        <v>0.15</v>
      </c>
      <c r="AF43" s="10">
        <v>0.01</v>
      </c>
    </row>
    <row r="44" spans="1:34" x14ac:dyDescent="0.25">
      <c r="E44" s="2">
        <v>3036.7750000000001</v>
      </c>
      <c r="F44" s="2">
        <v>3876.6559999999999</v>
      </c>
      <c r="G44" s="2">
        <v>3236.1039999999998</v>
      </c>
      <c r="H44" s="1"/>
      <c r="I44" s="1"/>
      <c r="J44" s="1"/>
      <c r="K44" s="1"/>
      <c r="L44" s="1"/>
      <c r="M44" s="1"/>
      <c r="R44" s="11"/>
      <c r="S44" s="2">
        <v>28065.603999999999</v>
      </c>
      <c r="T44" s="2">
        <v>28069.85</v>
      </c>
      <c r="U44" s="2">
        <v>27874.368999999999</v>
      </c>
      <c r="V44" s="16"/>
      <c r="W44" s="16"/>
      <c r="X44" s="16"/>
      <c r="Y44" s="9" t="s">
        <v>19</v>
      </c>
      <c r="Z44" s="10">
        <f>1-Z43</f>
        <v>0.91089832019110217</v>
      </c>
      <c r="AA44" s="10"/>
      <c r="AD44" s="12">
        <v>20</v>
      </c>
      <c r="AE44" s="10">
        <v>0.22</v>
      </c>
      <c r="AF44" s="10">
        <v>0.12</v>
      </c>
    </row>
    <row r="45" spans="1:34" x14ac:dyDescent="0.25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.28000000000000003</v>
      </c>
      <c r="AF45" s="10">
        <v>0.08</v>
      </c>
    </row>
    <row r="46" spans="1:34" x14ac:dyDescent="0.25">
      <c r="R46" s="11" t="s">
        <v>22</v>
      </c>
      <c r="S46" s="2">
        <v>3350.4540000000002</v>
      </c>
      <c r="T46" s="2">
        <v>3370.6849999999999</v>
      </c>
      <c r="U46" s="2">
        <v>3403.1030000000001</v>
      </c>
      <c r="V46" s="16">
        <f>(S47-S46)/(S48-S46)</f>
        <v>0.3919743778052896</v>
      </c>
      <c r="W46" s="16">
        <f>(T47-T46)/(T48-T46)</f>
        <v>0.23647358220818898</v>
      </c>
      <c r="X46" s="16">
        <f>(U47-U46)/(U48-U46)</f>
        <v>0.10650658575341908</v>
      </c>
      <c r="Y46" s="9"/>
      <c r="Z46" s="10"/>
      <c r="AA46" s="10"/>
      <c r="AD46" s="12">
        <v>100</v>
      </c>
      <c r="AE46" s="10">
        <v>0.35</v>
      </c>
      <c r="AF46" s="10">
        <v>0.12</v>
      </c>
    </row>
    <row r="47" spans="1:34" x14ac:dyDescent="0.25">
      <c r="E47" s="7">
        <v>6780.125</v>
      </c>
      <c r="F47" s="7">
        <v>6234.0079999999998</v>
      </c>
      <c r="G47" s="7">
        <v>6894.7070000000003</v>
      </c>
      <c r="H47" s="1"/>
      <c r="I47" s="1"/>
      <c r="J47" s="1"/>
      <c r="K47" s="1"/>
      <c r="L47" s="1"/>
      <c r="M47" s="1"/>
      <c r="R47" s="11"/>
      <c r="S47" s="2">
        <v>12783.591</v>
      </c>
      <c r="T47" s="2">
        <v>9053.8520000000008</v>
      </c>
      <c r="U47" s="2">
        <v>5960.0360000000001</v>
      </c>
      <c r="V47" s="16"/>
      <c r="W47" s="16"/>
      <c r="X47" s="16"/>
      <c r="Y47" s="9" t="s">
        <v>18</v>
      </c>
      <c r="Z47" s="10">
        <f>AVERAGE(V46:X46)</f>
        <v>0.24498484858896588</v>
      </c>
      <c r="AA47" s="10">
        <f>STDEV(V46:X46)</f>
        <v>0.14292409284755284</v>
      </c>
    </row>
    <row r="48" spans="1:34" x14ac:dyDescent="0.25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27416.151999999998</v>
      </c>
      <c r="T48" s="2">
        <v>27403.673999999999</v>
      </c>
      <c r="U48" s="2">
        <v>27410.379000000001</v>
      </c>
      <c r="V48" s="16"/>
      <c r="W48" s="16"/>
      <c r="X48" s="16"/>
      <c r="Y48" s="9" t="s">
        <v>19</v>
      </c>
      <c r="Z48" s="10">
        <f>1-Z47</f>
        <v>0.75501515141103415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5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1</v>
      </c>
      <c r="AF49" s="10">
        <v>0.01</v>
      </c>
      <c r="AG49" s="12" t="s">
        <v>35</v>
      </c>
      <c r="AH49" s="12" t="s">
        <v>35</v>
      </c>
    </row>
    <row r="50" spans="3:34" x14ac:dyDescent="0.25">
      <c r="R50" s="11" t="s">
        <v>23</v>
      </c>
      <c r="S50" s="2">
        <v>3555.0279999999998</v>
      </c>
      <c r="T50" s="2">
        <v>3541.35</v>
      </c>
      <c r="U50" s="2">
        <v>3553.248</v>
      </c>
      <c r="V50" s="16">
        <f>(S51-S50)/(S52-S50)</f>
        <v>0.57839536536000447</v>
      </c>
      <c r="W50" s="16">
        <f>(T51-T50)/(T52-T50)</f>
        <v>0.63390055782652788</v>
      </c>
      <c r="X50" s="16">
        <f>(U51-U50)/(U52-U50)</f>
        <v>0.60841498037377639</v>
      </c>
      <c r="Y50" s="9"/>
      <c r="Z50" s="10"/>
      <c r="AA50" s="10"/>
      <c r="AD50" s="12">
        <v>1</v>
      </c>
      <c r="AE50" s="10">
        <v>0.03</v>
      </c>
      <c r="AF50" s="10">
        <v>0.04</v>
      </c>
    </row>
    <row r="51" spans="3:34" x14ac:dyDescent="0.25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18023.048999999999</v>
      </c>
      <c r="T51" s="2">
        <v>19180.949000000001</v>
      </c>
      <c r="U51" s="2">
        <v>18717.414000000001</v>
      </c>
      <c r="V51" s="16"/>
      <c r="W51" s="16"/>
      <c r="X51" s="16"/>
      <c r="Y51" s="9" t="s">
        <v>18</v>
      </c>
      <c r="Z51" s="10">
        <f>AVERAGE(V50:X50)</f>
        <v>0.60690363452010287</v>
      </c>
      <c r="AA51" s="10">
        <f>STDEV(V50:X50)</f>
        <v>2.778344331438265E-2</v>
      </c>
      <c r="AD51" s="12">
        <v>5</v>
      </c>
      <c r="AE51" s="10">
        <v>0.02</v>
      </c>
      <c r="AF51" s="10">
        <v>0.04</v>
      </c>
    </row>
    <row r="52" spans="3:34" x14ac:dyDescent="0.25">
      <c r="R52" s="11"/>
      <c r="S52" s="2">
        <v>28569.096000000001</v>
      </c>
      <c r="T52" s="2">
        <v>28213.357</v>
      </c>
      <c r="U52" s="2">
        <v>28477.298999999999</v>
      </c>
      <c r="V52" s="16"/>
      <c r="W52" s="16"/>
      <c r="X52" s="16"/>
      <c r="Y52" s="9" t="s">
        <v>19</v>
      </c>
      <c r="Z52" s="10">
        <f>1-Z51</f>
        <v>0.39309636547989713</v>
      </c>
      <c r="AA52" s="10"/>
      <c r="AD52" s="12">
        <v>10</v>
      </c>
      <c r="AE52" s="10">
        <v>0.06</v>
      </c>
      <c r="AF52" s="10">
        <v>0.04</v>
      </c>
    </row>
    <row r="53" spans="3:34" x14ac:dyDescent="0.25">
      <c r="C53" t="s">
        <v>3</v>
      </c>
      <c r="E53" s="13">
        <v>3790.998</v>
      </c>
      <c r="F53" s="13">
        <v>3262.4850000000001</v>
      </c>
      <c r="G53" s="13">
        <v>3104.873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16</v>
      </c>
      <c r="AF53" s="10">
        <v>0.09</v>
      </c>
    </row>
    <row r="54" spans="3:34" x14ac:dyDescent="0.25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435.6819999999998</v>
      </c>
      <c r="T54" s="2">
        <v>3456.7220000000002</v>
      </c>
      <c r="U54" s="2">
        <v>3499.4090000000001</v>
      </c>
      <c r="V54" s="16">
        <f>(S55-S54)/(S56-S54)</f>
        <v>0.83277629332682701</v>
      </c>
      <c r="W54" s="16">
        <f>(T55-T54)/(T56-T54)</f>
        <v>0.59622693815811467</v>
      </c>
      <c r="X54" s="16">
        <f>(U55-U54)/(U56-U54)</f>
        <v>0.70395132797877658</v>
      </c>
      <c r="Y54" s="9"/>
      <c r="Z54" s="10"/>
      <c r="AA54" s="10"/>
      <c r="AD54" s="12">
        <v>50</v>
      </c>
      <c r="AE54" s="10">
        <v>0.24</v>
      </c>
      <c r="AF54" s="10">
        <v>0</v>
      </c>
    </row>
    <row r="55" spans="3:34" x14ac:dyDescent="0.25">
      <c r="R55" s="11"/>
      <c r="S55" s="2">
        <v>23549.697</v>
      </c>
      <c r="T55" s="2">
        <v>18520.268</v>
      </c>
      <c r="U55" s="2">
        <v>22583.261999999999</v>
      </c>
      <c r="V55" s="16"/>
      <c r="W55" s="16"/>
      <c r="X55" s="16"/>
      <c r="Y55" s="9" t="s">
        <v>18</v>
      </c>
      <c r="Z55" s="10">
        <f>AVERAGE(V54:X54)</f>
        <v>0.71098485315457272</v>
      </c>
      <c r="AA55" s="10">
        <f>STDEV(V54:X54)</f>
        <v>0.1184314241026523</v>
      </c>
      <c r="AD55" s="12">
        <v>100</v>
      </c>
      <c r="AE55" s="10">
        <v>0.28999999999999998</v>
      </c>
      <c r="AF55" s="10">
        <v>7.0000000000000007E-2</v>
      </c>
    </row>
    <row r="56" spans="3:34" x14ac:dyDescent="0.25">
      <c r="E56" s="2">
        <v>280369.603</v>
      </c>
      <c r="F56" s="2">
        <v>22793.002</v>
      </c>
      <c r="G56" s="2">
        <v>25972.957999999999</v>
      </c>
      <c r="H56" s="1"/>
      <c r="I56" s="1"/>
      <c r="J56" s="1"/>
      <c r="K56" s="1"/>
      <c r="L56" s="1"/>
      <c r="M56" s="1"/>
      <c r="R56" s="11"/>
      <c r="S56" s="2">
        <v>27588.645</v>
      </c>
      <c r="T56" s="2">
        <v>28721.508000000002</v>
      </c>
      <c r="U56" s="2">
        <v>30609.028999999999</v>
      </c>
      <c r="V56" s="16"/>
      <c r="W56" s="16"/>
      <c r="X56" s="16"/>
      <c r="Y56" s="9" t="s">
        <v>19</v>
      </c>
      <c r="Z56" s="10">
        <f>1-Z55</f>
        <v>0.28901514684542728</v>
      </c>
      <c r="AA56" s="10"/>
    </row>
    <row r="57" spans="3:34" x14ac:dyDescent="0.25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5">
      <c r="R58" s="11" t="s">
        <v>25</v>
      </c>
      <c r="S58" s="2">
        <v>3036.7750000000001</v>
      </c>
      <c r="T58" s="2">
        <v>3876.6559999999999</v>
      </c>
      <c r="U58" s="2">
        <v>3236.1039999999998</v>
      </c>
      <c r="V58" s="16">
        <f>(S59-S58)/(S60-S58)</f>
        <v>0.96426361039791497</v>
      </c>
      <c r="W58" s="16">
        <f>(T59-T58)/(T60-T58)</f>
        <v>0.81741462308826529</v>
      </c>
      <c r="X58" s="16">
        <f>(U59-U58)/(U60-U58)</f>
        <v>0.94615944892776438</v>
      </c>
      <c r="Y58" s="9"/>
      <c r="Z58" s="10"/>
      <c r="AA58" s="10"/>
    </row>
    <row r="59" spans="3:34" x14ac:dyDescent="0.25">
      <c r="E59" s="7">
        <v>30222.011999999999</v>
      </c>
      <c r="F59" s="7">
        <v>24746.153999999999</v>
      </c>
      <c r="G59" s="7">
        <v>34940.023000000001</v>
      </c>
      <c r="H59" s="1"/>
      <c r="I59" s="1"/>
      <c r="J59" s="1"/>
      <c r="K59" s="1"/>
      <c r="L59" s="1"/>
      <c r="M59" s="1"/>
      <c r="R59" s="11"/>
      <c r="S59" s="2">
        <v>280369.603</v>
      </c>
      <c r="T59" s="2">
        <v>22793.002</v>
      </c>
      <c r="U59" s="2">
        <v>25972.957999999999</v>
      </c>
      <c r="V59" s="16"/>
      <c r="W59" s="16"/>
      <c r="X59" s="16"/>
      <c r="Y59" s="9" t="s">
        <v>18</v>
      </c>
      <c r="Z59" s="10">
        <f>AVERAGE(V58:X58)</f>
        <v>0.90927922747131484</v>
      </c>
      <c r="AA59" s="10">
        <f>STDEV(V58:X58)</f>
        <v>8.0070402268722127E-2</v>
      </c>
    </row>
    <row r="60" spans="3:34" x14ac:dyDescent="0.25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90647.78200000001</v>
      </c>
      <c r="T60" s="2">
        <v>27018.333999999999</v>
      </c>
      <c r="U60" s="2">
        <v>27266.782999999999</v>
      </c>
      <c r="V60" s="16"/>
      <c r="W60" s="16"/>
      <c r="X60" s="16"/>
      <c r="Y60" s="9" t="s">
        <v>19</v>
      </c>
      <c r="Z60" s="10">
        <f>1-Z59</f>
        <v>9.0720772528685156E-2</v>
      </c>
      <c r="AA60" s="10"/>
    </row>
    <row r="63" spans="3:34" x14ac:dyDescent="0.25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5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5">
      <c r="R65" s="11" t="s">
        <v>15</v>
      </c>
      <c r="S65" s="7">
        <v>6093.0209999999997</v>
      </c>
      <c r="T65" s="7">
        <v>5990.9840000000004</v>
      </c>
      <c r="U65" s="7">
        <v>6334.4480000000003</v>
      </c>
      <c r="V65" s="16">
        <f>(S66-S65)/(S67-S65)</f>
        <v>8.0070580140193903E-4</v>
      </c>
      <c r="W65" s="16">
        <f t="shared" ref="W65:X65" si="4">(T66-T65)/(T67-T65)</f>
        <v>9.9872749797024034E-3</v>
      </c>
      <c r="X65" s="16">
        <f t="shared" si="4"/>
        <v>5.7080297530921077E-3</v>
      </c>
      <c r="Y65" s="9"/>
      <c r="Z65" s="10" t="s">
        <v>16</v>
      </c>
      <c r="AA65" s="10" t="s">
        <v>17</v>
      </c>
    </row>
    <row r="66" spans="3:27" x14ac:dyDescent="0.25">
      <c r="C66" t="s">
        <v>4</v>
      </c>
      <c r="E66" s="13">
        <v>26321.014999999999</v>
      </c>
      <c r="F66" s="13">
        <v>25383.112000000001</v>
      </c>
      <c r="G66" s="13">
        <v>26002.348000000002</v>
      </c>
      <c r="H66" s="1"/>
      <c r="I66" s="1"/>
      <c r="J66" s="1"/>
      <c r="K66" s="1"/>
      <c r="L66" s="1"/>
      <c r="M66" s="1"/>
      <c r="R66" s="11"/>
      <c r="S66" s="7">
        <v>6117.009</v>
      </c>
      <c r="T66" s="7">
        <v>6283.491</v>
      </c>
      <c r="U66" s="7">
        <v>6510.5439999999999</v>
      </c>
      <c r="V66" s="16"/>
      <c r="W66" s="16"/>
      <c r="X66" s="16"/>
      <c r="Y66" s="9" t="s">
        <v>18</v>
      </c>
      <c r="Z66" s="10">
        <f>AVERAGE(V65:X65)</f>
        <v>5.4986701780654831E-3</v>
      </c>
      <c r="AA66" s="10">
        <f>STDEV(V65:X65)</f>
        <v>4.5968616349273041E-3</v>
      </c>
    </row>
    <row r="67" spans="3:27" x14ac:dyDescent="0.25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6051.589999999997</v>
      </c>
      <c r="T67" s="7">
        <v>35278.953000000001</v>
      </c>
      <c r="U67" s="7">
        <v>37185.023000000001</v>
      </c>
      <c r="V67" s="16"/>
      <c r="W67" s="16"/>
      <c r="X67" s="16"/>
      <c r="Y67" s="9" t="s">
        <v>19</v>
      </c>
      <c r="Z67" s="10">
        <f>1-Z66</f>
        <v>0.99450132982193451</v>
      </c>
      <c r="AA67" s="10"/>
    </row>
    <row r="68" spans="3:27" x14ac:dyDescent="0.25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5">
      <c r="E69" s="2">
        <v>290647.78200000001</v>
      </c>
      <c r="F69" s="2">
        <v>27018.333999999999</v>
      </c>
      <c r="G69" s="2">
        <v>27266.782999999999</v>
      </c>
      <c r="H69" s="1"/>
      <c r="I69" s="1"/>
      <c r="J69" s="1"/>
      <c r="K69" s="1"/>
      <c r="L69" s="1"/>
      <c r="M69" s="1"/>
      <c r="R69" s="11" t="s">
        <v>20</v>
      </c>
      <c r="S69" s="7">
        <v>6443.25</v>
      </c>
      <c r="T69" s="7">
        <v>6557.7920000000004</v>
      </c>
      <c r="U69" s="7">
        <v>6517.3869999999997</v>
      </c>
      <c r="V69" s="16">
        <f>(S70-S69)/(S71-S69)</f>
        <v>1.5832929038956626E-3</v>
      </c>
      <c r="W69" s="16">
        <f t="shared" ref="W69:X69" si="5">(T70-T69)/(T71-T69)</f>
        <v>1.2454737422083728E-2</v>
      </c>
      <c r="X69" s="16">
        <f t="shared" si="5"/>
        <v>3.3594181806910523E-3</v>
      </c>
      <c r="Y69" s="9"/>
      <c r="Z69" s="10"/>
      <c r="AA69" s="10"/>
    </row>
    <row r="70" spans="3:27" x14ac:dyDescent="0.25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6500.1</v>
      </c>
      <c r="T70" s="7">
        <v>6865.3969999999999</v>
      </c>
      <c r="U70" s="7">
        <v>6607.5609999999997</v>
      </c>
      <c r="V70" s="16"/>
      <c r="W70" s="16"/>
      <c r="X70" s="16"/>
      <c r="Y70" s="9" t="s">
        <v>18</v>
      </c>
      <c r="Z70" s="10">
        <f>AVERAGE(V69:X69)</f>
        <v>5.7991495022234815E-3</v>
      </c>
      <c r="AA70" s="10">
        <f>STDEV(V69:X69)</f>
        <v>5.8319201956954191E-3</v>
      </c>
    </row>
    <row r="71" spans="3:27" x14ac:dyDescent="0.25">
      <c r="R71" s="11"/>
      <c r="S71" s="7">
        <v>42349.43</v>
      </c>
      <c r="T71" s="7">
        <v>31255.623</v>
      </c>
      <c r="U71" s="7">
        <v>33359.535000000003</v>
      </c>
      <c r="V71" s="16"/>
      <c r="W71" s="16"/>
      <c r="X71" s="16"/>
      <c r="Y71" s="9" t="s">
        <v>19</v>
      </c>
      <c r="Z71" s="10">
        <f>1-Z70</f>
        <v>0.99420085049777651</v>
      </c>
      <c r="AA71" s="10"/>
    </row>
    <row r="72" spans="3:27" x14ac:dyDescent="0.25">
      <c r="E72" s="7">
        <v>36057.832999999999</v>
      </c>
      <c r="F72" s="7">
        <v>38029.472000000002</v>
      </c>
      <c r="G72" s="7">
        <v>36719.252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5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423.8429999999998</v>
      </c>
      <c r="T73" s="7">
        <v>6381.8909999999996</v>
      </c>
      <c r="U73" s="7">
        <v>6414.866</v>
      </c>
      <c r="V73" s="16">
        <f>(S74-S73)/(S75-S73)</f>
        <v>4.4403838524113261E-2</v>
      </c>
      <c r="W73" s="16">
        <f t="shared" ref="W73:X73" si="6">(T74-T73)/(T75-T73)</f>
        <v>2.5972869481794933E-2</v>
      </c>
      <c r="X73" s="16">
        <f t="shared" si="6"/>
        <v>2.5240575969073906E-2</v>
      </c>
      <c r="Y73" s="9"/>
      <c r="Z73" s="10"/>
      <c r="AA73" s="10"/>
    </row>
    <row r="74" spans="3:27" x14ac:dyDescent="0.25">
      <c r="R74" s="11"/>
      <c r="S74" s="7">
        <v>7838.848</v>
      </c>
      <c r="T74" s="7">
        <v>7315.8069999999998</v>
      </c>
      <c r="U74" s="7">
        <v>7352.1549999999997</v>
      </c>
      <c r="V74" s="16"/>
      <c r="W74" s="16"/>
      <c r="X74" s="16"/>
      <c r="Y74" s="9" t="s">
        <v>18</v>
      </c>
      <c r="Z74" s="10">
        <f>AVERAGE(V73:X73)</f>
        <v>3.18724279916607E-2</v>
      </c>
      <c r="AA74" s="10">
        <f>STDEV(V73:X73)</f>
        <v>1.085869471422971E-2</v>
      </c>
    </row>
    <row r="75" spans="3:27" x14ac:dyDescent="0.25">
      <c r="R75" s="11"/>
      <c r="S75" s="7">
        <v>38290.57</v>
      </c>
      <c r="T75" s="7">
        <v>42339.258000000002</v>
      </c>
      <c r="U75" s="7">
        <v>43549.082000000002</v>
      </c>
      <c r="V75" s="16"/>
      <c r="W75" s="16"/>
      <c r="X75" s="16"/>
      <c r="Y75" s="9" t="s">
        <v>19</v>
      </c>
      <c r="Z75" s="10">
        <f>1-Z74</f>
        <v>0.96812757200833932</v>
      </c>
      <c r="AA75" s="10"/>
    </row>
    <row r="76" spans="3:27" x14ac:dyDescent="0.25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5">
      <c r="R77" s="11" t="s">
        <v>22</v>
      </c>
      <c r="S77" s="7">
        <v>6202.7039999999997</v>
      </c>
      <c r="T77" s="7">
        <v>5853.5150000000003</v>
      </c>
      <c r="U77" s="7">
        <v>6223.6360000000004</v>
      </c>
      <c r="V77" s="16">
        <f>(S78-S77)/(S79-S77)</f>
        <v>8.2936763536166802E-2</v>
      </c>
      <c r="W77" s="16">
        <f t="shared" ref="W77:X77" si="7">(T78-T77)/(T79-T77)</f>
        <v>0.1495778244660283</v>
      </c>
      <c r="X77" s="16">
        <f t="shared" si="7"/>
        <v>0.3123692100744711</v>
      </c>
      <c r="Y77" s="9"/>
      <c r="Z77" s="10"/>
      <c r="AA77" s="10"/>
    </row>
    <row r="78" spans="3:27" x14ac:dyDescent="0.25">
      <c r="R78" s="11"/>
      <c r="S78" s="7">
        <v>8678.2739999999994</v>
      </c>
      <c r="T78" s="7">
        <v>10254.907999999999</v>
      </c>
      <c r="U78" s="7">
        <v>15895.02</v>
      </c>
      <c r="V78" s="16"/>
      <c r="W78" s="16"/>
      <c r="X78" s="16"/>
      <c r="Y78" s="9" t="s">
        <v>18</v>
      </c>
      <c r="Z78" s="10">
        <f>AVERAGE(V77:X77)</f>
        <v>0.18162793269222208</v>
      </c>
      <c r="AA78" s="10">
        <f>STDEV(V77:X77)</f>
        <v>0.11802634857997184</v>
      </c>
    </row>
    <row r="79" spans="3:27" x14ac:dyDescent="0.25">
      <c r="R79" s="11"/>
      <c r="S79" s="7">
        <v>36051.589999999997</v>
      </c>
      <c r="T79" s="7">
        <v>35278.953000000001</v>
      </c>
      <c r="U79" s="7">
        <v>37185.023000000001</v>
      </c>
      <c r="V79" s="16"/>
      <c r="W79" s="16"/>
      <c r="X79" s="16"/>
      <c r="Y79" s="9" t="s">
        <v>19</v>
      </c>
      <c r="Z79" s="10">
        <f>1-Z78</f>
        <v>0.8183720673077779</v>
      </c>
      <c r="AA79" s="10"/>
    </row>
    <row r="80" spans="3:27" x14ac:dyDescent="0.25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5">
      <c r="R81" s="11" t="s">
        <v>23</v>
      </c>
      <c r="S81" s="7">
        <v>6535.2219999999998</v>
      </c>
      <c r="T81" s="7">
        <v>6389.6869999999999</v>
      </c>
      <c r="U81" s="7">
        <v>6502.9679999999998</v>
      </c>
      <c r="V81" s="16">
        <f>(S82-S81)/(S83-S81)</f>
        <v>0.37703342980143467</v>
      </c>
      <c r="W81" s="16">
        <f t="shared" ref="W81:X81" si="8">(T82-T81)/(T83-T81)</f>
        <v>0.39785940997397212</v>
      </c>
      <c r="X81" s="16">
        <f t="shared" si="8"/>
        <v>0.42816883948624307</v>
      </c>
      <c r="Y81" s="9"/>
      <c r="Z81" s="10"/>
      <c r="AA81" s="10"/>
    </row>
    <row r="82" spans="18:27" x14ac:dyDescent="0.25">
      <c r="R82" s="11"/>
      <c r="S82" s="7">
        <v>18397.398000000001</v>
      </c>
      <c r="T82" s="7">
        <v>18664.43</v>
      </c>
      <c r="U82" s="7">
        <v>19503.657999999999</v>
      </c>
      <c r="V82" s="16"/>
      <c r="W82" s="16"/>
      <c r="X82" s="16"/>
      <c r="Y82" s="9" t="s">
        <v>18</v>
      </c>
      <c r="Z82" s="10">
        <f>AVERAGE(V81:X81)</f>
        <v>0.40102055975388334</v>
      </c>
      <c r="AA82" s="10">
        <f>STDEV(V81:X81)</f>
        <v>2.5713851945139869E-2</v>
      </c>
    </row>
    <row r="83" spans="18:27" x14ac:dyDescent="0.25">
      <c r="R83" s="11"/>
      <c r="S83" s="7">
        <v>37997.089999999997</v>
      </c>
      <c r="T83" s="7">
        <v>37241.648000000001</v>
      </c>
      <c r="U83" s="7">
        <v>36866.434000000001</v>
      </c>
      <c r="V83" s="16"/>
      <c r="W83" s="16"/>
      <c r="X83" s="16"/>
      <c r="Y83" s="9" t="s">
        <v>19</v>
      </c>
      <c r="Z83" s="10">
        <f>1-Z82</f>
        <v>0.5989794402461166</v>
      </c>
      <c r="AA83" s="10"/>
    </row>
    <row r="84" spans="18:27" x14ac:dyDescent="0.25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5">
      <c r="R85" s="11" t="s">
        <v>24</v>
      </c>
      <c r="S85" s="7">
        <v>6451.8239999999996</v>
      </c>
      <c r="T85" s="7">
        <v>6321.7709999999997</v>
      </c>
      <c r="U85" s="7">
        <v>6338.9319999999998</v>
      </c>
      <c r="V85" s="16">
        <f>(S86-S85)/(S87-S85)</f>
        <v>0.51654207365229499</v>
      </c>
      <c r="W85" s="16">
        <f t="shared" ref="W85:X85" si="9">(T86-T85)/(T87-T85)</f>
        <v>0.6938385352786417</v>
      </c>
      <c r="X85" s="16">
        <f t="shared" si="9"/>
        <v>0.67298169320957468</v>
      </c>
      <c r="Y85" s="9"/>
      <c r="Z85" s="10"/>
      <c r="AA85" s="10"/>
    </row>
    <row r="86" spans="18:27" x14ac:dyDescent="0.25">
      <c r="R86" s="11"/>
      <c r="S86" s="7">
        <v>22218.918000000001</v>
      </c>
      <c r="T86" s="7">
        <v>27694.699000000001</v>
      </c>
      <c r="U86" s="7">
        <v>28290.546999999999</v>
      </c>
      <c r="V86" s="16"/>
      <c r="W86" s="16"/>
      <c r="X86" s="16"/>
      <c r="Y86" s="9" t="s">
        <v>18</v>
      </c>
      <c r="Z86" s="10">
        <f>AVERAGE(V85:X85)</f>
        <v>0.62778743404683712</v>
      </c>
      <c r="AA86" s="10">
        <f>STDEV(V85:X85)</f>
        <v>9.6904074332596027E-2</v>
      </c>
    </row>
    <row r="87" spans="18:27" x14ac:dyDescent="0.25">
      <c r="R87" s="11"/>
      <c r="S87" s="7">
        <v>36976.141000000003</v>
      </c>
      <c r="T87" s="7">
        <v>37125.663999999997</v>
      </c>
      <c r="U87" s="7">
        <v>38957.375</v>
      </c>
      <c r="V87" s="16"/>
      <c r="W87" s="16"/>
      <c r="X87" s="16"/>
      <c r="Y87" s="9" t="s">
        <v>19</v>
      </c>
      <c r="Z87" s="10">
        <f>1-Z86</f>
        <v>0.37221256595316288</v>
      </c>
      <c r="AA87" s="10"/>
    </row>
    <row r="88" spans="18:27" x14ac:dyDescent="0.25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5">
      <c r="R89" s="11" t="s">
        <v>25</v>
      </c>
      <c r="S89" s="7">
        <v>6780.125</v>
      </c>
      <c r="T89" s="7">
        <v>6234.0079999999998</v>
      </c>
      <c r="U89" s="7">
        <v>6894.7070000000003</v>
      </c>
      <c r="V89" s="16">
        <f>(S90-S89)/(S91-S89)</f>
        <v>0.80067357048577714</v>
      </c>
      <c r="W89" s="16">
        <f t="shared" ref="W89" si="10">(T90-T89)/(T91-T89)</f>
        <v>0.58222600557110915</v>
      </c>
      <c r="X89" s="16">
        <f t="shared" ref="X89" si="11">(U90-U89)/(U91-U89)</f>
        <v>0.94034346542420011</v>
      </c>
      <c r="Y89" s="9"/>
      <c r="Z89" s="10"/>
      <c r="AA89" s="10"/>
    </row>
    <row r="90" spans="18:27" x14ac:dyDescent="0.25">
      <c r="R90" s="11"/>
      <c r="S90" s="7">
        <v>30222.011999999999</v>
      </c>
      <c r="T90" s="7">
        <v>24746.153999999999</v>
      </c>
      <c r="U90" s="7">
        <v>34940.023000000001</v>
      </c>
      <c r="V90" s="16"/>
      <c r="W90" s="16"/>
      <c r="X90" s="16"/>
      <c r="Y90" s="9" t="s">
        <v>18</v>
      </c>
      <c r="Z90" s="10">
        <f>AVERAGE(V89:X89)</f>
        <v>0.77441434716036206</v>
      </c>
      <c r="AA90" s="10">
        <f>STDEV(V89:X89)</f>
        <v>0.18049706055819331</v>
      </c>
    </row>
    <row r="91" spans="18:27" x14ac:dyDescent="0.25">
      <c r="R91" s="11"/>
      <c r="S91" s="7">
        <v>36057.832999999999</v>
      </c>
      <c r="T91" s="7">
        <v>38029.472000000002</v>
      </c>
      <c r="U91" s="7">
        <v>36719.252</v>
      </c>
      <c r="V91" s="16"/>
      <c r="W91" s="16"/>
      <c r="X91" s="16"/>
      <c r="Y91" s="9" t="s">
        <v>19</v>
      </c>
      <c r="Z91" s="10">
        <f>1-Z90</f>
        <v>0.22558565283963794</v>
      </c>
      <c r="AA91" s="10"/>
    </row>
    <row r="96" spans="18:27" x14ac:dyDescent="0.25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5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5">
      <c r="A98" t="s">
        <v>6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197.7620000000002</v>
      </c>
      <c r="T98" s="4">
        <v>3360.665</v>
      </c>
      <c r="U98" s="4">
        <v>3358.9389999999999</v>
      </c>
      <c r="V98" s="16">
        <f>(S99-S98)/(S100-S98)</f>
        <v>5.9493494034357913E-3</v>
      </c>
      <c r="W98" s="16">
        <f t="shared" ref="W98:X98" si="12">(T99-T98)/(T100-T98)</f>
        <v>4.6126631760736777E-3</v>
      </c>
      <c r="X98" s="16">
        <f t="shared" si="12"/>
        <v>4.2620728581191529E-2</v>
      </c>
      <c r="Y98" s="9"/>
      <c r="Z98" s="10" t="s">
        <v>16</v>
      </c>
      <c r="AA98" s="10" t="s">
        <v>17</v>
      </c>
    </row>
    <row r="99" spans="1:27" x14ac:dyDescent="0.25">
      <c r="R99" s="11"/>
      <c r="S99" s="4">
        <v>3418.681</v>
      </c>
      <c r="T99" s="4">
        <v>3540.8339999999998</v>
      </c>
      <c r="U99" s="4">
        <v>4973.0720000000001</v>
      </c>
      <c r="V99" s="16"/>
      <c r="W99" s="16"/>
      <c r="X99" s="16"/>
      <c r="Y99" s="9" t="s">
        <v>18</v>
      </c>
      <c r="Z99" s="10">
        <f>AVERAGE(V98:X98)</f>
        <v>1.7727580386900334E-2</v>
      </c>
      <c r="AA99" s="10">
        <f>STDEV(V98:X98)</f>
        <v>2.1568456198458253E-2</v>
      </c>
    </row>
    <row r="100" spans="1:27" x14ac:dyDescent="0.25">
      <c r="C100" t="s">
        <v>3</v>
      </c>
      <c r="E100" s="4">
        <v>3197.7620000000002</v>
      </c>
      <c r="F100" s="4">
        <v>3360.665</v>
      </c>
      <c r="G100" s="4">
        <v>3358.9389999999999</v>
      </c>
      <c r="H100" s="4">
        <v>3319.3879999999999</v>
      </c>
      <c r="I100" s="4">
        <v>3412.4659999999999</v>
      </c>
      <c r="J100" s="4">
        <v>3324.4569999999999</v>
      </c>
      <c r="K100" s="4">
        <v>3353.4720000000002</v>
      </c>
      <c r="L100" s="4">
        <v>3341.779</v>
      </c>
      <c r="M100" s="4">
        <v>3383.3939999999998</v>
      </c>
      <c r="R100" s="11"/>
      <c r="S100" s="4">
        <v>40331.065999999999</v>
      </c>
      <c r="T100" s="4">
        <v>42420.313000000002</v>
      </c>
      <c r="U100" s="4">
        <v>41230.957000000002</v>
      </c>
      <c r="V100" s="16"/>
      <c r="W100" s="16"/>
      <c r="X100" s="16"/>
      <c r="Y100" s="9" t="s">
        <v>19</v>
      </c>
      <c r="Z100" s="10">
        <f>1-Z99</f>
        <v>0.98227241961309963</v>
      </c>
      <c r="AA100" s="10"/>
    </row>
    <row r="101" spans="1:27" x14ac:dyDescent="0.25">
      <c r="E101" s="4">
        <v>3259.5419999999999</v>
      </c>
      <c r="F101" s="4">
        <v>3318.8780000000002</v>
      </c>
      <c r="G101" s="4">
        <v>3291.991</v>
      </c>
      <c r="H101" s="4">
        <v>3343.8960000000002</v>
      </c>
      <c r="I101" s="4">
        <v>3386.538</v>
      </c>
      <c r="J101" s="4">
        <v>3402.9180000000001</v>
      </c>
      <c r="K101" s="4">
        <v>3343.8960000000002</v>
      </c>
      <c r="L101" s="4">
        <v>3386.538</v>
      </c>
      <c r="M101" s="4">
        <v>3402.9180000000001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5">
      <c r="R102" s="11" t="s">
        <v>20</v>
      </c>
      <c r="S102" s="4">
        <v>3319.3879999999999</v>
      </c>
      <c r="T102" s="4">
        <v>3412.4659999999999</v>
      </c>
      <c r="U102" s="4">
        <v>3324.4569999999999</v>
      </c>
      <c r="V102" s="16">
        <f>(S103-S102)/(S104-S102)</f>
        <v>-4.481722990199004E-3</v>
      </c>
      <c r="W102" s="16">
        <f t="shared" ref="W102:X102" si="13">(T103-T102)/(T104-T102)</f>
        <v>9.1260311976953045E-4</v>
      </c>
      <c r="X102" s="16">
        <f t="shared" si="13"/>
        <v>4.2273090554339462E-2</v>
      </c>
      <c r="Y102" s="9"/>
      <c r="Z102" s="10"/>
      <c r="AA102" s="10"/>
    </row>
    <row r="103" spans="1:27" x14ac:dyDescent="0.25">
      <c r="E103" s="22">
        <v>2994.6610000000001</v>
      </c>
      <c r="F103" s="22">
        <v>3010.1320000000001</v>
      </c>
      <c r="G103" s="22">
        <v>3045.915</v>
      </c>
      <c r="H103" s="22">
        <v>3111.28</v>
      </c>
      <c r="I103" s="22">
        <v>3153.047</v>
      </c>
      <c r="J103" s="22">
        <v>3161.1959999999999</v>
      </c>
      <c r="K103" s="22">
        <v>3066.4749999999999</v>
      </c>
      <c r="L103" s="22">
        <v>3068.22</v>
      </c>
      <c r="M103" s="22">
        <v>3106.8679999999999</v>
      </c>
      <c r="R103" s="11"/>
      <c r="S103" s="4">
        <v>3148.1669999999999</v>
      </c>
      <c r="T103" s="4">
        <v>3448.4870000000001</v>
      </c>
      <c r="U103" s="4">
        <v>4900.826</v>
      </c>
      <c r="V103" s="16"/>
      <c r="W103" s="16"/>
      <c r="X103" s="16"/>
      <c r="Y103" s="9" t="s">
        <v>18</v>
      </c>
      <c r="Z103" s="10">
        <f>AVERAGE(V102:X102)</f>
        <v>1.2901323561303329E-2</v>
      </c>
      <c r="AA103" s="10">
        <f>STDEV(V102:X102)</f>
        <v>2.557929261658886E-2</v>
      </c>
    </row>
    <row r="104" spans="1:27" x14ac:dyDescent="0.25">
      <c r="E104" s="22">
        <v>3016.654</v>
      </c>
      <c r="F104" s="22">
        <v>3070.4630000000002</v>
      </c>
      <c r="G104" s="22">
        <v>3068.8890000000001</v>
      </c>
      <c r="H104" s="22">
        <v>3160.616</v>
      </c>
      <c r="I104" s="22">
        <v>3086.7550000000001</v>
      </c>
      <c r="J104" s="22">
        <v>3158.2979999999998</v>
      </c>
      <c r="K104" s="22">
        <v>3091.5129999999999</v>
      </c>
      <c r="L104" s="22">
        <v>3149.4670000000001</v>
      </c>
      <c r="M104" s="22">
        <v>3180.8330000000001</v>
      </c>
      <c r="R104" s="11"/>
      <c r="S104" s="4">
        <v>41523.667999999998</v>
      </c>
      <c r="T104" s="4">
        <v>42883.074000000001</v>
      </c>
      <c r="U104" s="4">
        <v>40614.586000000003</v>
      </c>
      <c r="V104" s="16"/>
      <c r="W104" s="16"/>
      <c r="X104" s="16"/>
      <c r="Y104" s="9" t="s">
        <v>19</v>
      </c>
      <c r="Z104" s="10">
        <f>1-Z103</f>
        <v>0.98709867643869664</v>
      </c>
      <c r="AA104" s="10"/>
    </row>
    <row r="105" spans="1:27" x14ac:dyDescent="0.25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5">
      <c r="E106" s="5">
        <v>2551.4960000000001</v>
      </c>
      <c r="F106" s="5">
        <v>2582.4949999999999</v>
      </c>
      <c r="G106" s="5">
        <v>2638.0740000000001</v>
      </c>
      <c r="H106" s="5">
        <v>2707.2109999999998</v>
      </c>
      <c r="I106" s="5">
        <v>2686.7379999999998</v>
      </c>
      <c r="J106" s="5">
        <v>2747.0070000000001</v>
      </c>
      <c r="K106" s="5">
        <v>2655.904</v>
      </c>
      <c r="L106" s="5">
        <v>2690.2289999999998</v>
      </c>
      <c r="M106" s="5">
        <v>2684.837</v>
      </c>
      <c r="R106" s="11" t="s">
        <v>21</v>
      </c>
      <c r="S106" s="4">
        <v>3353.4720000000002</v>
      </c>
      <c r="T106" s="4">
        <v>3341.779</v>
      </c>
      <c r="U106" s="4">
        <v>3383.3939999999998</v>
      </c>
      <c r="V106" s="16">
        <f>(S107-S106)/(S108-S106)</f>
        <v>9.6104738004774898E-2</v>
      </c>
      <c r="W106" s="16">
        <f t="shared" ref="W106:X106" si="14">(T107-T106)/(T108-T106)</f>
        <v>0.16357641655718991</v>
      </c>
      <c r="X106" s="16">
        <f t="shared" si="14"/>
        <v>6.7337492587492789E-2</v>
      </c>
      <c r="Y106" s="9"/>
      <c r="Z106" s="10"/>
      <c r="AA106" s="10"/>
    </row>
    <row r="107" spans="1:27" x14ac:dyDescent="0.25">
      <c r="E107" s="5">
        <v>2601.4499999999998</v>
      </c>
      <c r="F107" s="5">
        <v>2592.598</v>
      </c>
      <c r="G107" s="5">
        <v>2656.7489999999998</v>
      </c>
      <c r="H107" s="5">
        <v>2774.5169999999998</v>
      </c>
      <c r="I107" s="5">
        <v>2710.2040000000002</v>
      </c>
      <c r="J107" s="5">
        <v>2736.5839999999998</v>
      </c>
      <c r="K107" s="5">
        <v>2712.596</v>
      </c>
      <c r="L107" s="5">
        <v>2741.1869999999999</v>
      </c>
      <c r="M107" s="5">
        <v>2716.49</v>
      </c>
      <c r="R107" s="11"/>
      <c r="S107" s="4">
        <v>7038.6570000000002</v>
      </c>
      <c r="T107" s="4">
        <v>9661.1049999999996</v>
      </c>
      <c r="U107" s="4">
        <v>5987.07</v>
      </c>
      <c r="V107" s="16"/>
      <c r="W107" s="16"/>
      <c r="X107" s="16"/>
      <c r="Y107" s="9" t="s">
        <v>18</v>
      </c>
      <c r="Z107" s="10">
        <f>AVERAGE(V106:X106)</f>
        <v>0.10900621571648587</v>
      </c>
      <c r="AA107" s="10">
        <f>STDEV(V106:X106)</f>
        <v>4.9399582154818024E-2</v>
      </c>
    </row>
    <row r="108" spans="1:27" x14ac:dyDescent="0.25">
      <c r="R108" s="11"/>
      <c r="S108" s="4">
        <v>41698.980000000003</v>
      </c>
      <c r="T108" s="4">
        <v>41974.035000000003</v>
      </c>
      <c r="U108" s="4">
        <v>42049.461000000003</v>
      </c>
      <c r="V108" s="16"/>
      <c r="W108" s="16"/>
      <c r="X108" s="16"/>
      <c r="Y108" s="9" t="s">
        <v>19</v>
      </c>
      <c r="Z108" s="10">
        <f>1-Z107</f>
        <v>0.89099378428351417</v>
      </c>
      <c r="AA108" s="10"/>
    </row>
    <row r="109" spans="1:27" x14ac:dyDescent="0.25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5">
      <c r="R110" s="11" t="s">
        <v>22</v>
      </c>
      <c r="S110" s="4">
        <v>3259.5419999999999</v>
      </c>
      <c r="T110" s="4">
        <v>3318.8780000000002</v>
      </c>
      <c r="U110" s="4">
        <v>3291.991</v>
      </c>
      <c r="V110" s="16">
        <f>(S111-S110)/(S112-S110)</f>
        <v>0.11781646283631368</v>
      </c>
      <c r="W110" s="16">
        <f t="shared" ref="W110:X110" si="15">(T111-T110)/(T112-T110)</f>
        <v>6.8745105096102765E-2</v>
      </c>
      <c r="X110" s="16">
        <f t="shared" si="15"/>
        <v>0.23786773602735486</v>
      </c>
      <c r="Y110" s="9"/>
      <c r="Z110" s="10"/>
      <c r="AA110" s="10"/>
    </row>
    <row r="111" spans="1:27" x14ac:dyDescent="0.25">
      <c r="R111" s="11"/>
      <c r="S111" s="4">
        <v>7681.2979999999998</v>
      </c>
      <c r="T111" s="4">
        <v>5934.9650000000001</v>
      </c>
      <c r="U111" s="4">
        <v>12311.514999999999</v>
      </c>
      <c r="V111" s="16"/>
      <c r="W111" s="16"/>
      <c r="X111" s="16"/>
      <c r="Y111" s="9" t="s">
        <v>18</v>
      </c>
      <c r="Z111" s="10">
        <f>AVERAGE(V110:X110)</f>
        <v>0.1414764346532571</v>
      </c>
      <c r="AA111" s="10">
        <f>STDEV(V110:X110)</f>
        <v>8.7008400589029575E-2</v>
      </c>
    </row>
    <row r="112" spans="1:27" x14ac:dyDescent="0.25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0790.425999999999</v>
      </c>
      <c r="T112" s="4">
        <v>41373.762000000002</v>
      </c>
      <c r="U112" s="4">
        <v>41210.222999999998</v>
      </c>
      <c r="V112" s="16"/>
      <c r="W112" s="16"/>
      <c r="X112" s="16"/>
      <c r="Y112" s="9" t="s">
        <v>19</v>
      </c>
      <c r="Z112" s="10">
        <f>1-Z111</f>
        <v>0.8585235653467429</v>
      </c>
      <c r="AA112" s="10"/>
    </row>
    <row r="113" spans="3:27" x14ac:dyDescent="0.25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5">
      <c r="C114" t="s">
        <v>7</v>
      </c>
      <c r="E114" s="4">
        <v>3418.681</v>
      </c>
      <c r="F114" s="4">
        <v>3540.8339999999998</v>
      </c>
      <c r="G114" s="4">
        <v>4973.0720000000001</v>
      </c>
      <c r="H114" s="4">
        <v>3148.1669999999999</v>
      </c>
      <c r="I114" s="4">
        <v>3448.4870000000001</v>
      </c>
      <c r="J114" s="4">
        <v>4900.826</v>
      </c>
      <c r="K114" s="4">
        <v>7038.6570000000002</v>
      </c>
      <c r="L114" s="4">
        <v>9661.1049999999996</v>
      </c>
      <c r="M114" s="4">
        <v>5987.07</v>
      </c>
      <c r="N114" s="3"/>
      <c r="R114" s="11" t="s">
        <v>23</v>
      </c>
      <c r="S114" s="4">
        <v>3341.9940000000001</v>
      </c>
      <c r="T114" s="4">
        <v>3377.2939999999999</v>
      </c>
      <c r="U114" s="4">
        <v>3408.2420000000002</v>
      </c>
      <c r="V114" s="16">
        <f>(S115-S114)/(S116-S114)</f>
        <v>0.25463342026065378</v>
      </c>
      <c r="W114" s="16">
        <f t="shared" ref="W114:X114" si="16">(T115-T114)/(T116-T114)</f>
        <v>0.19603047174870183</v>
      </c>
      <c r="X114" s="16">
        <f t="shared" si="16"/>
        <v>0.43943528876289895</v>
      </c>
      <c r="Y114" s="9"/>
      <c r="Z114" s="10"/>
      <c r="AA114" s="10"/>
    </row>
    <row r="115" spans="3:27" x14ac:dyDescent="0.25">
      <c r="E115" s="4">
        <v>7681.2979999999998</v>
      </c>
      <c r="F115" s="4">
        <v>5934.9650000000001</v>
      </c>
      <c r="G115" s="4">
        <v>12311.514999999999</v>
      </c>
      <c r="H115" s="4">
        <v>12875.785</v>
      </c>
      <c r="I115" s="4">
        <v>10665.941000000001</v>
      </c>
      <c r="J115" s="4">
        <v>19682.135999999999</v>
      </c>
      <c r="K115" s="4">
        <v>22725.474999999999</v>
      </c>
      <c r="L115" s="4">
        <v>20665.886999999999</v>
      </c>
      <c r="M115" s="4">
        <v>22232.752</v>
      </c>
      <c r="N115" s="3"/>
      <c r="R115" s="11"/>
      <c r="S115" s="4">
        <v>12875.785</v>
      </c>
      <c r="T115" s="4">
        <v>10665.941000000001</v>
      </c>
      <c r="U115" s="4">
        <v>19682.135999999999</v>
      </c>
      <c r="V115" s="16"/>
      <c r="W115" s="16"/>
      <c r="X115" s="16"/>
      <c r="Y115" s="9" t="s">
        <v>18</v>
      </c>
      <c r="Z115" s="10">
        <f>AVERAGE(V114:X114)</f>
        <v>0.29669972692408486</v>
      </c>
      <c r="AA115" s="10">
        <f>STDEV(V114:X114)</f>
        <v>0.12703801341982285</v>
      </c>
    </row>
    <row r="116" spans="3:27" x14ac:dyDescent="0.25">
      <c r="R116" s="11"/>
      <c r="S116" s="4">
        <v>40783.233999999997</v>
      </c>
      <c r="T116" s="4">
        <v>40558.487999999998</v>
      </c>
      <c r="U116" s="4">
        <v>40441.894999999997</v>
      </c>
      <c r="V116" s="16"/>
      <c r="W116" s="16"/>
      <c r="X116" s="16"/>
      <c r="Y116" s="9" t="s">
        <v>19</v>
      </c>
      <c r="Z116" s="10">
        <f>1-Z115</f>
        <v>0.70330027307591514</v>
      </c>
      <c r="AA116" s="10"/>
    </row>
    <row r="117" spans="3:27" x14ac:dyDescent="0.25">
      <c r="E117" s="22">
        <v>3340.6790000000001</v>
      </c>
      <c r="F117" s="22">
        <v>2945.5610000000001</v>
      </c>
      <c r="G117" s="22">
        <v>3388.9830000000002</v>
      </c>
      <c r="H117" s="22">
        <v>3387.3879999999999</v>
      </c>
      <c r="I117" s="22">
        <v>3384.3960000000002</v>
      </c>
      <c r="J117" s="22">
        <v>3341.547</v>
      </c>
      <c r="K117" s="22">
        <v>3553.7750000000001</v>
      </c>
      <c r="L117" s="22">
        <v>4099.7960000000003</v>
      </c>
      <c r="M117" s="22">
        <v>5184.8159999999998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5">
      <c r="E118" s="22">
        <v>7008.5780000000004</v>
      </c>
      <c r="F118" s="22">
        <v>6702.7259999999997</v>
      </c>
      <c r="G118" s="22">
        <v>7388.6710000000003</v>
      </c>
      <c r="H118" s="22">
        <v>8497.0779999999995</v>
      </c>
      <c r="I118" s="22">
        <v>12755.839</v>
      </c>
      <c r="J118" s="22">
        <v>6006.48</v>
      </c>
      <c r="K118" s="22">
        <v>8891.0589999999993</v>
      </c>
      <c r="L118" s="22">
        <v>9676.6149999999998</v>
      </c>
      <c r="M118" s="22">
        <v>13059.763999999999</v>
      </c>
      <c r="R118" s="11" t="s">
        <v>24</v>
      </c>
      <c r="S118" s="4">
        <v>3343.8960000000002</v>
      </c>
      <c r="T118" s="4">
        <v>3386.538</v>
      </c>
      <c r="U118" s="4">
        <v>3402.9180000000001</v>
      </c>
      <c r="V118" s="16">
        <f>(S119-S118)/(S120-S118)</f>
        <v>0.50375724725590976</v>
      </c>
      <c r="W118" s="16">
        <f t="shared" ref="W118:X118" si="17">(T119-T118)/(T120-T118)</f>
        <v>0.44978834942853635</v>
      </c>
      <c r="X118" s="16">
        <f t="shared" si="17"/>
        <v>0.48354390319463292</v>
      </c>
      <c r="Y118" s="9"/>
      <c r="Z118" s="10"/>
      <c r="AA118" s="10"/>
    </row>
    <row r="119" spans="3:27" x14ac:dyDescent="0.25">
      <c r="R119" s="11"/>
      <c r="S119" s="4">
        <v>22725.474999999999</v>
      </c>
      <c r="T119" s="4">
        <v>20665.886999999999</v>
      </c>
      <c r="U119" s="4">
        <v>22232.752</v>
      </c>
      <c r="V119" s="16"/>
      <c r="W119" s="16"/>
      <c r="X119" s="16"/>
      <c r="Y119" s="9" t="s">
        <v>18</v>
      </c>
      <c r="Z119" s="10">
        <f>AVERAGE(V118:X118)</f>
        <v>0.47902983329302634</v>
      </c>
      <c r="AA119" s="10">
        <f>STDEV(V118:X118)</f>
        <v>2.7266153074513653E-2</v>
      </c>
    </row>
    <row r="120" spans="3:27" x14ac:dyDescent="0.25">
      <c r="E120" s="5">
        <v>3143.0650000000001</v>
      </c>
      <c r="F120" s="5">
        <v>2654.172</v>
      </c>
      <c r="G120" s="5">
        <v>2888.6559999999999</v>
      </c>
      <c r="H120" s="5">
        <v>4967.1459999999997</v>
      </c>
      <c r="I120" s="5">
        <v>3090.1579999999999</v>
      </c>
      <c r="J120" s="5">
        <v>3003.3240000000001</v>
      </c>
      <c r="K120" s="5">
        <v>2922.7890000000002</v>
      </c>
      <c r="L120" s="5">
        <v>2188.2579999999998</v>
      </c>
      <c r="M120" s="5">
        <v>4022.2240000000002</v>
      </c>
      <c r="R120" s="11"/>
      <c r="S120" s="4">
        <v>41817.940999999999</v>
      </c>
      <c r="T120" s="4">
        <v>41803.160000000003</v>
      </c>
      <c r="U120" s="4">
        <v>42344.23</v>
      </c>
      <c r="V120" s="16"/>
      <c r="W120" s="16"/>
      <c r="X120" s="16"/>
      <c r="Y120" s="9" t="s">
        <v>19</v>
      </c>
      <c r="Z120" s="10">
        <f>1-Z119</f>
        <v>0.52097016670697371</v>
      </c>
      <c r="AA120" s="10"/>
    </row>
    <row r="121" spans="3:27" x14ac:dyDescent="0.25">
      <c r="E121" s="5">
        <v>3948.1860000000001</v>
      </c>
      <c r="F121" s="5">
        <v>5315.241</v>
      </c>
      <c r="G121" s="5">
        <v>3239.7449999999999</v>
      </c>
      <c r="H121" s="5">
        <v>9868.33</v>
      </c>
      <c r="I121" s="5">
        <v>5916.3029999999999</v>
      </c>
      <c r="J121" s="5">
        <v>4911.9470000000001</v>
      </c>
      <c r="K121" s="5">
        <v>9416.3709999999992</v>
      </c>
      <c r="L121" s="5">
        <v>9362.0879999999997</v>
      </c>
      <c r="M121" s="5">
        <v>10136.23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5">
      <c r="R122" s="11" t="s">
        <v>25</v>
      </c>
      <c r="S122" s="4">
        <v>3648.2339999999999</v>
      </c>
      <c r="T122" s="4">
        <v>3688.002</v>
      </c>
      <c r="U122" s="4">
        <v>3136.7449999999999</v>
      </c>
      <c r="V122" s="16">
        <f>(S123-S122)/(S124-S122)</f>
        <v>0.55541207816185345</v>
      </c>
      <c r="W122" s="16">
        <f t="shared" ref="W122" si="18">(T123-T122)/(T124-T122)</f>
        <v>0.38442036158994758</v>
      </c>
      <c r="X122" s="16">
        <f t="shared" ref="X122" si="19">(U123-U122)/(U124-U122)</f>
        <v>0.63793368071257228</v>
      </c>
      <c r="Y122" s="9"/>
      <c r="Z122" s="10"/>
      <c r="AA122" s="10"/>
    </row>
    <row r="123" spans="3:27" x14ac:dyDescent="0.25">
      <c r="R123" s="11"/>
      <c r="S123" s="4">
        <v>23702.994999999999</v>
      </c>
      <c r="T123" s="4">
        <v>18557.021000000001</v>
      </c>
      <c r="U123" s="4">
        <v>28233.241000000002</v>
      </c>
      <c r="V123" s="16"/>
      <c r="W123" s="16"/>
      <c r="X123" s="16"/>
      <c r="Y123" s="9" t="s">
        <v>18</v>
      </c>
      <c r="Z123" s="10">
        <f>AVERAGE(V122:X122)</f>
        <v>0.52592204015479105</v>
      </c>
      <c r="AA123" s="10">
        <f>STDEV(V122:X122)</f>
        <v>0.12930389591727723</v>
      </c>
    </row>
    <row r="124" spans="3:27" x14ac:dyDescent="0.25">
      <c r="R124" s="11"/>
      <c r="S124" s="4">
        <v>39756.129000000001</v>
      </c>
      <c r="T124" s="4">
        <v>42367.063999999998</v>
      </c>
      <c r="U124" s="4">
        <v>42477.035000000003</v>
      </c>
      <c r="V124" s="16"/>
      <c r="W124" s="16"/>
      <c r="X124" s="16"/>
      <c r="Y124" s="9" t="s">
        <v>19</v>
      </c>
      <c r="Z124" s="10">
        <f>1-Z123</f>
        <v>0.47407795984520895</v>
      </c>
      <c r="AA124" s="10"/>
    </row>
    <row r="126" spans="3:27" x14ac:dyDescent="0.25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5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5">
      <c r="C128">
        <v>24</v>
      </c>
      <c r="E128" s="4">
        <v>40331.065999999999</v>
      </c>
      <c r="F128" s="4">
        <v>42420.313000000002</v>
      </c>
      <c r="G128" s="4">
        <v>41230.957000000002</v>
      </c>
      <c r="H128" s="4">
        <v>41523.667999999998</v>
      </c>
      <c r="I128" s="4">
        <v>42883.074000000001</v>
      </c>
      <c r="J128" s="4">
        <v>40614.586000000003</v>
      </c>
      <c r="K128" s="4">
        <v>41698.980000000003</v>
      </c>
      <c r="L128" s="4">
        <v>41974.035000000003</v>
      </c>
      <c r="M128" s="4">
        <v>42049.461000000003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5">
      <c r="E129" s="4">
        <v>40790.425999999999</v>
      </c>
      <c r="F129" s="4">
        <v>41373.762000000002</v>
      </c>
      <c r="G129" s="4">
        <v>41210.222999999998</v>
      </c>
      <c r="H129" s="4">
        <v>40783.233999999997</v>
      </c>
      <c r="I129" s="4">
        <v>40558.487999999998</v>
      </c>
      <c r="J129" s="4">
        <v>40441.894999999997</v>
      </c>
      <c r="K129" s="4">
        <v>41817.940999999999</v>
      </c>
      <c r="L129" s="4">
        <v>41803.160000000003</v>
      </c>
      <c r="M129" s="4">
        <v>42344.23</v>
      </c>
      <c r="R129" s="11" t="s">
        <v>15</v>
      </c>
      <c r="S129" s="22">
        <v>2994.6610000000001</v>
      </c>
      <c r="T129" s="22">
        <v>3010.1320000000001</v>
      </c>
      <c r="U129" s="22">
        <v>3045.915</v>
      </c>
      <c r="V129" s="16">
        <f>(S130-S129)/(S131-S129)</f>
        <v>1.3317103220423773E-2</v>
      </c>
      <c r="W129" s="16">
        <f t="shared" ref="W129:X129" si="20">(T130-T129)/(T131-T129)</f>
        <v>-2.5176460588356591E-3</v>
      </c>
      <c r="X129" s="16">
        <f t="shared" si="20"/>
        <v>1.3048107775632862E-2</v>
      </c>
      <c r="Y129" s="9"/>
      <c r="Z129" s="10" t="s">
        <v>16</v>
      </c>
      <c r="AA129" s="10" t="s">
        <v>17</v>
      </c>
    </row>
    <row r="130" spans="1:27" x14ac:dyDescent="0.25">
      <c r="R130" s="11"/>
      <c r="S130" s="22">
        <v>3340.6790000000001</v>
      </c>
      <c r="T130" s="22">
        <v>2945.5610000000001</v>
      </c>
      <c r="U130" s="22">
        <v>3388.9830000000002</v>
      </c>
      <c r="V130" s="16"/>
      <c r="W130" s="16"/>
      <c r="X130" s="16"/>
      <c r="Y130" s="9" t="s">
        <v>18</v>
      </c>
      <c r="Z130" s="10">
        <f>AVERAGE(V129:X129)</f>
        <v>7.949188312406992E-3</v>
      </c>
      <c r="AA130" s="10">
        <f>STDEV(V129:X129)</f>
        <v>9.0655422316373042E-3</v>
      </c>
    </row>
    <row r="131" spans="1:27" x14ac:dyDescent="0.25">
      <c r="E131" s="22">
        <v>28977.638999999999</v>
      </c>
      <c r="F131" s="22">
        <v>28657.502</v>
      </c>
      <c r="G131" s="22">
        <v>29338.463</v>
      </c>
      <c r="H131" s="22">
        <v>30367.331999999999</v>
      </c>
      <c r="I131" s="22">
        <v>29924.138999999999</v>
      </c>
      <c r="J131" s="22">
        <v>28914.690999999999</v>
      </c>
      <c r="K131" s="22">
        <v>28954.236000000001</v>
      </c>
      <c r="L131" s="22">
        <v>29215.213</v>
      </c>
      <c r="M131" s="22">
        <v>29007.815999999999</v>
      </c>
      <c r="R131" s="11"/>
      <c r="S131" s="22">
        <v>28977.638999999999</v>
      </c>
      <c r="T131" s="22">
        <v>28657.502</v>
      </c>
      <c r="U131" s="22">
        <v>29338.463</v>
      </c>
      <c r="V131" s="16"/>
      <c r="W131" s="16"/>
      <c r="X131" s="16"/>
      <c r="Y131" s="9" t="s">
        <v>19</v>
      </c>
      <c r="Z131" s="10">
        <f>1-Z130</f>
        <v>0.99205081168759301</v>
      </c>
      <c r="AA131" s="10"/>
    </row>
    <row r="132" spans="1:27" x14ac:dyDescent="0.25">
      <c r="E132" s="22">
        <v>29120.120999999999</v>
      </c>
      <c r="F132" s="22">
        <v>29291.805</v>
      </c>
      <c r="G132" s="22">
        <v>29154.953000000001</v>
      </c>
      <c r="H132" s="22">
        <v>29485.025000000001</v>
      </c>
      <c r="I132" s="22">
        <v>30730.891</v>
      </c>
      <c r="J132" s="22">
        <v>28334.313999999998</v>
      </c>
      <c r="K132" s="22">
        <v>28712.855</v>
      </c>
      <c r="L132" s="22">
        <v>30259.982</v>
      </c>
      <c r="M132" s="22">
        <v>30034.846000000001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5">
      <c r="R133" s="11" t="s">
        <v>20</v>
      </c>
      <c r="S133" s="22">
        <v>3111.28</v>
      </c>
      <c r="T133" s="22">
        <v>3153.047</v>
      </c>
      <c r="U133" s="22">
        <v>3161.1959999999999</v>
      </c>
      <c r="V133" s="16">
        <f>(S134-S133)/(S135-S133)</f>
        <v>1.0130153846198992E-2</v>
      </c>
      <c r="W133" s="16">
        <f t="shared" ref="W133:X133" si="21">(T134-T133)/(T135-T133)</f>
        <v>8.6417468514171994E-3</v>
      </c>
      <c r="X133" s="16">
        <f t="shared" si="21"/>
        <v>7.002971829648757E-3</v>
      </c>
      <c r="Y133" s="9"/>
      <c r="Z133" s="10"/>
      <c r="AA133" s="10"/>
    </row>
    <row r="134" spans="1:27" x14ac:dyDescent="0.25">
      <c r="E134" s="5">
        <v>29626.616999999998</v>
      </c>
      <c r="F134" s="5">
        <v>29388.73</v>
      </c>
      <c r="G134" s="5">
        <v>30235.780999999999</v>
      </c>
      <c r="H134" s="5">
        <v>30652.013999999999</v>
      </c>
      <c r="I134" s="5">
        <v>31696.873</v>
      </c>
      <c r="J134" s="5">
        <v>35209.561999999998</v>
      </c>
      <c r="K134" s="5">
        <v>30162.42</v>
      </c>
      <c r="L134" s="5">
        <v>30298.662</v>
      </c>
      <c r="M134" s="5">
        <v>22842.588</v>
      </c>
      <c r="R134" s="11"/>
      <c r="S134" s="22">
        <v>3387.3879999999999</v>
      </c>
      <c r="T134" s="22">
        <v>3384.3960000000002</v>
      </c>
      <c r="U134" s="22">
        <v>3341.547</v>
      </c>
      <c r="V134" s="16"/>
      <c r="W134" s="16"/>
      <c r="X134" s="16"/>
      <c r="Y134" s="9" t="s">
        <v>18</v>
      </c>
      <c r="Z134" s="10">
        <f>AVERAGE(V133:X133)</f>
        <v>8.5916241757549826E-3</v>
      </c>
      <c r="AA134" s="10">
        <f>STDEV(V133:X133)</f>
        <v>1.5641934193444409E-3</v>
      </c>
    </row>
    <row r="135" spans="1:27" x14ac:dyDescent="0.25">
      <c r="E135" s="5">
        <v>30137.776999999998</v>
      </c>
      <c r="F135" s="5">
        <v>30018.107</v>
      </c>
      <c r="G135" s="5">
        <v>30236.157999999999</v>
      </c>
      <c r="H135" s="5">
        <v>31671.094000000001</v>
      </c>
      <c r="I135" s="5">
        <v>23903.254000000001</v>
      </c>
      <c r="J135" s="5">
        <v>31751.228999999999</v>
      </c>
      <c r="K135" s="5">
        <v>30786.616999999998</v>
      </c>
      <c r="L135" s="5">
        <v>30571.248</v>
      </c>
      <c r="M135" s="5">
        <v>32978.332000000002</v>
      </c>
      <c r="R135" s="11"/>
      <c r="S135" s="22">
        <v>30367.331999999999</v>
      </c>
      <c r="T135" s="22">
        <v>29924.138999999999</v>
      </c>
      <c r="U135" s="22">
        <v>28914.690999999999</v>
      </c>
      <c r="V135" s="16"/>
      <c r="W135" s="16"/>
      <c r="X135" s="16"/>
      <c r="Y135" s="9" t="s">
        <v>19</v>
      </c>
      <c r="Z135" s="10">
        <f>1-Z134</f>
        <v>0.99140837582424501</v>
      </c>
      <c r="AA135" s="10"/>
    </row>
    <row r="136" spans="1:27" x14ac:dyDescent="0.25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5">
      <c r="R137" s="11" t="s">
        <v>21</v>
      </c>
      <c r="S137" s="22">
        <v>3066.4749999999999</v>
      </c>
      <c r="T137" s="22">
        <v>3068.22</v>
      </c>
      <c r="U137" s="22">
        <v>3106.8679999999999</v>
      </c>
      <c r="V137" s="16">
        <f>(S138-S137)/(S139-S137)</f>
        <v>1.8823566858485758E-2</v>
      </c>
      <c r="W137" s="16">
        <f t="shared" ref="W137:X137" si="22">(T138-T137)/(T139-T137)</f>
        <v>3.9452949713949921E-2</v>
      </c>
      <c r="X137" s="16">
        <f t="shared" si="22"/>
        <v>8.0226716025992559E-2</v>
      </c>
      <c r="Y137" s="9"/>
      <c r="Z137" s="10"/>
      <c r="AA137" s="10"/>
    </row>
    <row r="138" spans="1:27" x14ac:dyDescent="0.25">
      <c r="A138" t="s">
        <v>8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3553.7750000000001</v>
      </c>
      <c r="T138" s="22">
        <v>4099.7960000000003</v>
      </c>
      <c r="U138" s="22">
        <v>5184.8159999999998</v>
      </c>
      <c r="V138" s="16"/>
      <c r="W138" s="16"/>
      <c r="X138" s="16"/>
      <c r="Y138" s="9" t="s">
        <v>18</v>
      </c>
      <c r="Z138" s="10">
        <f>AVERAGE(V137:X137)</f>
        <v>4.6167744199476078E-2</v>
      </c>
      <c r="AA138" s="10">
        <f>STDEV(V137:X137)</f>
        <v>3.1247448386370884E-2</v>
      </c>
    </row>
    <row r="139" spans="1:27" x14ac:dyDescent="0.25">
      <c r="R139" s="11"/>
      <c r="S139" s="22">
        <v>28954.236000000001</v>
      </c>
      <c r="T139" s="22">
        <v>29215.213</v>
      </c>
      <c r="U139" s="22">
        <v>29007.815999999999</v>
      </c>
      <c r="V139" s="16"/>
      <c r="W139" s="16"/>
      <c r="X139" s="16"/>
      <c r="Y139" s="9" t="s">
        <v>19</v>
      </c>
      <c r="Z139" s="10">
        <f>1-Z138</f>
        <v>0.95383225580052389</v>
      </c>
      <c r="AA139" s="10"/>
    </row>
    <row r="140" spans="1:27" x14ac:dyDescent="0.25">
      <c r="C140" t="s">
        <v>2</v>
      </c>
      <c r="E140" s="4">
        <v>3648.2339999999999</v>
      </c>
      <c r="F140" s="4">
        <v>3688.002</v>
      </c>
      <c r="G140" s="4">
        <v>3136.7449999999999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5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016.654</v>
      </c>
      <c r="T141" s="22">
        <v>3070.4630000000002</v>
      </c>
      <c r="U141" s="22">
        <v>3068.8890000000001</v>
      </c>
      <c r="V141" s="16">
        <f>(S142-S141)/(S143-S141)</f>
        <v>0.15292696560192562</v>
      </c>
      <c r="W141" s="16">
        <f t="shared" ref="W141:X141" si="23">(T142-T141)/(T143-T141)</f>
        <v>0.13852315415435257</v>
      </c>
      <c r="X141" s="16">
        <f t="shared" si="23"/>
        <v>0.1655973089692642</v>
      </c>
      <c r="Y141" s="9"/>
      <c r="Z141" s="10"/>
      <c r="AA141" s="10"/>
    </row>
    <row r="142" spans="1:27" x14ac:dyDescent="0.25">
      <c r="R142" s="11"/>
      <c r="S142" s="22">
        <v>7008.5780000000004</v>
      </c>
      <c r="T142" s="22">
        <v>6702.7259999999997</v>
      </c>
      <c r="U142" s="22">
        <v>7388.6710000000003</v>
      </c>
      <c r="V142" s="16"/>
      <c r="W142" s="16"/>
      <c r="X142" s="16"/>
      <c r="Y142" s="9" t="s">
        <v>18</v>
      </c>
      <c r="Z142" s="10">
        <f>AVERAGE(V141:X141)</f>
        <v>0.15234914290851412</v>
      </c>
      <c r="AA142" s="10">
        <f>STDEV(V141:X141)</f>
        <v>1.3546323266267367E-2</v>
      </c>
    </row>
    <row r="143" spans="1:27" x14ac:dyDescent="0.25">
      <c r="E143" s="22">
        <v>3091.5129999999999</v>
      </c>
      <c r="F143" s="22">
        <v>3149.4670000000001</v>
      </c>
      <c r="G143" s="22">
        <v>3180.8330000000001</v>
      </c>
      <c r="H143" s="1"/>
      <c r="I143" s="1"/>
      <c r="J143" s="1"/>
      <c r="K143" s="1"/>
      <c r="L143" s="1"/>
      <c r="M143" s="1"/>
      <c r="R143" s="11"/>
      <c r="S143" s="22">
        <v>29120.120999999999</v>
      </c>
      <c r="T143" s="22">
        <v>29291.805</v>
      </c>
      <c r="U143" s="22">
        <v>29154.953000000001</v>
      </c>
      <c r="V143" s="16"/>
      <c r="W143" s="16"/>
      <c r="X143" s="16"/>
      <c r="Y143" s="9" t="s">
        <v>19</v>
      </c>
      <c r="Z143" s="10">
        <f>1-Z142</f>
        <v>0.84765085709148591</v>
      </c>
      <c r="AA143" s="10"/>
    </row>
    <row r="144" spans="1:27" x14ac:dyDescent="0.25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5">
      <c r="R145" s="11" t="s">
        <v>23</v>
      </c>
      <c r="S145" s="22">
        <v>3160.616</v>
      </c>
      <c r="T145" s="22">
        <v>3086.7550000000001</v>
      </c>
      <c r="U145" s="22">
        <v>3158.2979999999998</v>
      </c>
      <c r="V145" s="16">
        <f>(S146-S145)/(S147-S145)</f>
        <v>0.20271915696189038</v>
      </c>
      <c r="W145" s="16">
        <f t="shared" ref="W145:X145" si="24">(T146-T145)/(T147-T145)</f>
        <v>0.3497698028978008</v>
      </c>
      <c r="X145" s="16">
        <f t="shared" si="24"/>
        <v>0.11313076699665268</v>
      </c>
      <c r="Y145" s="9"/>
      <c r="Z145" s="10"/>
      <c r="AA145" s="10"/>
    </row>
    <row r="146" spans="3:32" x14ac:dyDescent="0.25">
      <c r="E146" s="5">
        <v>2549.6210000000001</v>
      </c>
      <c r="F146" s="5">
        <v>2711.777</v>
      </c>
      <c r="G146" s="5">
        <v>2806.9769999999999</v>
      </c>
      <c r="H146" s="1"/>
      <c r="I146" s="1"/>
      <c r="J146" s="1"/>
      <c r="K146" s="1"/>
      <c r="L146" s="1"/>
      <c r="M146" s="1"/>
      <c r="R146" s="11"/>
      <c r="S146" s="22">
        <v>8497.0779999999995</v>
      </c>
      <c r="T146" s="22">
        <v>12755.839</v>
      </c>
      <c r="U146" s="22">
        <v>6006.48</v>
      </c>
      <c r="V146" s="16"/>
      <c r="W146" s="16"/>
      <c r="X146" s="16"/>
      <c r="Y146" s="9" t="s">
        <v>18</v>
      </c>
      <c r="Z146" s="10">
        <f>AVERAGE(V145:X145)</f>
        <v>0.22187324228544794</v>
      </c>
      <c r="AA146" s="10">
        <f>STDEV(V145:X145)</f>
        <v>0.11947664025445656</v>
      </c>
    </row>
    <row r="147" spans="3:32" x14ac:dyDescent="0.25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29485.025000000001</v>
      </c>
      <c r="T147" s="22">
        <v>30730.891</v>
      </c>
      <c r="U147" s="22">
        <v>28334.313999999998</v>
      </c>
      <c r="V147" s="16"/>
      <c r="W147" s="16"/>
      <c r="X147" s="16"/>
      <c r="Y147" s="9" t="s">
        <v>19</v>
      </c>
      <c r="Z147" s="10">
        <f>1-Z146</f>
        <v>0.77812675771455209</v>
      </c>
      <c r="AA147" s="10"/>
    </row>
    <row r="148" spans="3:32" x14ac:dyDescent="0.25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5">
      <c r="R149" s="11" t="s">
        <v>24</v>
      </c>
      <c r="S149" s="22">
        <v>3091.5129999999999</v>
      </c>
      <c r="T149" s="22">
        <v>3149.4670000000001</v>
      </c>
      <c r="U149" s="22">
        <v>3180.8330000000001</v>
      </c>
      <c r="V149" s="16">
        <f>(S150-S149)/(S151-S149)</f>
        <v>0.22635605894492175</v>
      </c>
      <c r="W149" s="16">
        <f t="shared" ref="W149:X149" si="25">(T150-T149)/(T151-T149)</f>
        <v>0.24076075279278167</v>
      </c>
      <c r="X149" s="16">
        <f t="shared" si="25"/>
        <v>0.36787540841661159</v>
      </c>
      <c r="Y149" s="9"/>
      <c r="Z149" s="10"/>
      <c r="AA149" s="10"/>
    </row>
    <row r="150" spans="3:32" x14ac:dyDescent="0.25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8891.0589999999993</v>
      </c>
      <c r="T150" s="22">
        <v>9676.6149999999998</v>
      </c>
      <c r="U150" s="22">
        <v>13059.763999999999</v>
      </c>
      <c r="V150" s="16"/>
      <c r="W150" s="16"/>
      <c r="X150" s="16"/>
      <c r="Y150" s="9" t="s">
        <v>18</v>
      </c>
      <c r="Z150" s="10">
        <f>AVERAGE(V149:X149)</f>
        <v>0.27833074005143832</v>
      </c>
      <c r="AA150" s="10">
        <f>STDEV(V149:X149)</f>
        <v>7.7881702123697188E-2</v>
      </c>
    </row>
    <row r="151" spans="3:32" x14ac:dyDescent="0.25">
      <c r="R151" s="11"/>
      <c r="S151" s="22">
        <v>28712.855</v>
      </c>
      <c r="T151" s="22">
        <v>30259.982</v>
      </c>
      <c r="U151" s="22">
        <v>30034.846000000001</v>
      </c>
      <c r="V151" s="16"/>
      <c r="W151" s="16"/>
      <c r="X151" s="16"/>
      <c r="Y151" s="9" t="s">
        <v>19</v>
      </c>
      <c r="Z151" s="10">
        <f>1-Z150</f>
        <v>0.72166925994856168</v>
      </c>
      <c r="AA151" s="10"/>
      <c r="AF151"/>
    </row>
    <row r="152" spans="3:32" x14ac:dyDescent="0.25">
      <c r="C152" t="s">
        <v>3</v>
      </c>
      <c r="E152" s="4">
        <v>23702.994999999999</v>
      </c>
      <c r="F152" s="4">
        <v>18557.021000000001</v>
      </c>
      <c r="G152" s="4">
        <v>28233.241000000002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5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091.5129999999999</v>
      </c>
      <c r="T153" s="22">
        <v>3149.4670000000001</v>
      </c>
      <c r="U153" s="22">
        <v>3180.8330000000001</v>
      </c>
      <c r="V153" s="16">
        <f>(S154-S153)/(S155-S153)</f>
        <v>0.47519436297925943</v>
      </c>
      <c r="W153" s="16">
        <f t="shared" ref="W153" si="26">(T154-T153)/(T155-T153)</f>
        <v>0.335740321810927</v>
      </c>
      <c r="X153" s="16">
        <f t="shared" ref="X153" si="27">(U154-U153)/(U155-U153)</f>
        <v>0.24669922167927999</v>
      </c>
      <c r="Y153" s="9"/>
      <c r="Z153" s="10"/>
      <c r="AA153" s="10"/>
    </row>
    <row r="154" spans="3:32" x14ac:dyDescent="0.25">
      <c r="R154" s="11"/>
      <c r="S154" s="22">
        <v>14891.058999999999</v>
      </c>
      <c r="T154" s="22">
        <v>12676.615</v>
      </c>
      <c r="U154" s="22">
        <v>10059.763999999999</v>
      </c>
      <c r="V154" s="16"/>
      <c r="W154" s="16"/>
      <c r="X154" s="16"/>
      <c r="Y154" s="9" t="s">
        <v>18</v>
      </c>
      <c r="Z154" s="10">
        <f>AVERAGE(V153:X153)</f>
        <v>0.35254463548982212</v>
      </c>
      <c r="AA154" s="10">
        <f>STDEV(V153:X153)</f>
        <v>0.11517072595971777</v>
      </c>
    </row>
    <row r="155" spans="3:32" x14ac:dyDescent="0.25">
      <c r="E155" s="22">
        <v>14891.058999999999</v>
      </c>
      <c r="F155" s="22">
        <v>12676.615</v>
      </c>
      <c r="G155" s="22">
        <v>10059.763999999999</v>
      </c>
      <c r="H155" s="20"/>
      <c r="I155" s="1"/>
      <c r="J155" s="1"/>
      <c r="K155" s="1"/>
      <c r="L155" s="1"/>
      <c r="M155" s="1"/>
      <c r="R155" s="11"/>
      <c r="S155" s="22">
        <v>27922.502</v>
      </c>
      <c r="T155" s="22">
        <v>31526.005000000001</v>
      </c>
      <c r="U155" s="22">
        <v>31064.710999999999</v>
      </c>
      <c r="V155" s="16"/>
      <c r="W155" s="16"/>
      <c r="X155" s="16"/>
      <c r="Y155" s="9" t="s">
        <v>19</v>
      </c>
      <c r="Z155" s="10">
        <f>1-Z154</f>
        <v>0.64745536451017793</v>
      </c>
      <c r="AA155" s="10"/>
    </row>
    <row r="156" spans="3:32" x14ac:dyDescent="0.25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5">
      <c r="E158" s="5">
        <v>12461.402</v>
      </c>
      <c r="F158" s="5">
        <v>8322.9349999999995</v>
      </c>
      <c r="G158" s="5">
        <v>12344.064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5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5">
      <c r="R160" s="11" t="s">
        <v>15</v>
      </c>
      <c r="S160" s="5">
        <v>2551.4960000000001</v>
      </c>
      <c r="T160" s="5">
        <v>2582.4949999999999</v>
      </c>
      <c r="U160" s="5">
        <v>2638.0740000000001</v>
      </c>
      <c r="V160" s="16">
        <f>(S161-S160)/(S162-S160)</f>
        <v>2.1849172899356572E-2</v>
      </c>
      <c r="W160" s="16">
        <f t="shared" ref="W160:X160" si="28">(T161-T160)/(T162-T160)</f>
        <v>2.6738928461979136E-3</v>
      </c>
      <c r="X160" s="16">
        <f t="shared" si="28"/>
        <v>9.0798123191901375E-3</v>
      </c>
      <c r="Y160" s="9"/>
      <c r="Z160" s="10" t="s">
        <v>16</v>
      </c>
      <c r="AA160" s="10" t="s">
        <v>17</v>
      </c>
    </row>
    <row r="161" spans="3:27" x14ac:dyDescent="0.25">
      <c r="R161" s="11"/>
      <c r="S161" s="5">
        <v>3143.0650000000001</v>
      </c>
      <c r="T161" s="5">
        <v>2654.172</v>
      </c>
      <c r="U161" s="5">
        <v>2888.6559999999999</v>
      </c>
      <c r="V161" s="16"/>
      <c r="W161" s="16"/>
      <c r="X161" s="16"/>
      <c r="Y161" s="9" t="s">
        <v>18</v>
      </c>
      <c r="Z161" s="10">
        <f>AVERAGE(V160:X160)</f>
        <v>1.1200959354914873E-2</v>
      </c>
      <c r="AA161" s="10">
        <f>STDEV(V160:X160)</f>
        <v>9.762033079212494E-3</v>
      </c>
    </row>
    <row r="162" spans="3:27" x14ac:dyDescent="0.25">
      <c r="R162" s="11"/>
      <c r="S162" s="5">
        <v>29626.616999999998</v>
      </c>
      <c r="T162" s="5">
        <v>29388.73</v>
      </c>
      <c r="U162" s="5">
        <v>30235.780999999999</v>
      </c>
      <c r="V162" s="16"/>
      <c r="W162" s="16"/>
      <c r="X162" s="16"/>
      <c r="Y162" s="9" t="s">
        <v>19</v>
      </c>
      <c r="Z162" s="10">
        <f>1-Z161</f>
        <v>0.98879904064508517</v>
      </c>
      <c r="AA162" s="10"/>
    </row>
    <row r="163" spans="3:27" x14ac:dyDescent="0.25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5">
      <c r="R164" s="11" t="s">
        <v>20</v>
      </c>
      <c r="S164" s="5">
        <v>2707.2109999999998</v>
      </c>
      <c r="T164" s="5">
        <v>2686.7379999999998</v>
      </c>
      <c r="U164" s="5">
        <v>2747.0070000000001</v>
      </c>
      <c r="V164" s="16">
        <f>(S165-S164)/(S166-S164)</f>
        <v>8.0871387785413987E-2</v>
      </c>
      <c r="W164" s="16">
        <f t="shared" ref="W164:X164" si="29">(T165-T164)/(T166-T164)</f>
        <v>1.3906174514527426E-2</v>
      </c>
      <c r="X164" s="16">
        <f t="shared" si="29"/>
        <v>7.8957740695395056E-3</v>
      </c>
      <c r="Y164" s="9"/>
      <c r="Z164" s="10"/>
      <c r="AA164" s="10"/>
    </row>
    <row r="165" spans="3:27" x14ac:dyDescent="0.25">
      <c r="C165" t="s">
        <v>4</v>
      </c>
      <c r="E165" s="4">
        <v>39756.129000000001</v>
      </c>
      <c r="F165" s="4">
        <v>42367.063999999998</v>
      </c>
      <c r="G165" s="4">
        <v>42477.035000000003</v>
      </c>
      <c r="H165" s="1"/>
      <c r="I165" s="1"/>
      <c r="J165" s="1"/>
      <c r="K165" s="1"/>
      <c r="L165" s="1"/>
      <c r="M165" s="1"/>
      <c r="R165" s="11"/>
      <c r="S165" s="5">
        <v>4967.1459999999997</v>
      </c>
      <c r="T165" s="5">
        <v>3090.1579999999999</v>
      </c>
      <c r="U165" s="5">
        <v>3003.3240000000001</v>
      </c>
      <c r="V165" s="16"/>
      <c r="W165" s="16"/>
      <c r="X165" s="16"/>
      <c r="Y165" s="9" t="s">
        <v>18</v>
      </c>
      <c r="Z165" s="10">
        <f>AVERAGE(V164:X164)</f>
        <v>3.4224445456493641E-2</v>
      </c>
      <c r="AA165" s="10">
        <f>STDEV(V164:X164)</f>
        <v>4.0509062564511325E-2</v>
      </c>
    </row>
    <row r="166" spans="3:27" x14ac:dyDescent="0.25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30652.013999999999</v>
      </c>
      <c r="T166" s="5">
        <v>31696.873</v>
      </c>
      <c r="U166" s="5">
        <v>35209.561999999998</v>
      </c>
      <c r="V166" s="16"/>
      <c r="W166" s="16"/>
      <c r="X166" s="16"/>
      <c r="Y166" s="9" t="s">
        <v>19</v>
      </c>
      <c r="Z166" s="10">
        <f>1-Z165</f>
        <v>0.96577555454350639</v>
      </c>
      <c r="AA166" s="10"/>
    </row>
    <row r="167" spans="3:27" x14ac:dyDescent="0.25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5">
      <c r="E168" s="22">
        <v>27922.502</v>
      </c>
      <c r="F168" s="22">
        <v>31526.005000000001</v>
      </c>
      <c r="G168" s="22">
        <v>31064.710999999999</v>
      </c>
      <c r="H168" s="1"/>
      <c r="I168" s="1"/>
      <c r="J168" s="1"/>
      <c r="K168" s="1"/>
      <c r="L168" s="1"/>
      <c r="M168" s="1"/>
      <c r="R168" s="11" t="s">
        <v>21</v>
      </c>
      <c r="S168" s="5">
        <v>2655.904</v>
      </c>
      <c r="T168" s="5">
        <v>2690.2289999999998</v>
      </c>
      <c r="U168" s="5">
        <v>2684.837</v>
      </c>
      <c r="V168" s="16">
        <f>(S169-S168)/(S170-S168)</f>
        <v>9.7026101015483101E-3</v>
      </c>
      <c r="W168" s="16">
        <f t="shared" ref="W168:X168" si="30">(T169-T168)/(T170-T168)</f>
        <v>-1.8181799742129516E-2</v>
      </c>
      <c r="X168" s="16">
        <f t="shared" si="30"/>
        <v>6.6346042274259664E-2</v>
      </c>
      <c r="Y168" s="9"/>
      <c r="Z168" s="10"/>
      <c r="AA168" s="10"/>
    </row>
    <row r="169" spans="3:27" x14ac:dyDescent="0.25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2922.7890000000002</v>
      </c>
      <c r="T169" s="5">
        <v>2188.2579999999998</v>
      </c>
      <c r="U169" s="5">
        <v>4022.2240000000002</v>
      </c>
      <c r="V169" s="16"/>
      <c r="W169" s="16"/>
      <c r="X169" s="16"/>
      <c r="Y169" s="9" t="s">
        <v>18</v>
      </c>
      <c r="Z169" s="10">
        <f>AVERAGE(V168:X168)</f>
        <v>1.928895087789282E-2</v>
      </c>
      <c r="AA169" s="10">
        <f>STDEV(V168:X168)</f>
        <v>4.307159697639578E-2</v>
      </c>
    </row>
    <row r="170" spans="3:27" x14ac:dyDescent="0.25">
      <c r="R170" s="11"/>
      <c r="S170" s="5">
        <v>30162.42</v>
      </c>
      <c r="T170" s="5">
        <v>30298.662</v>
      </c>
      <c r="U170" s="5">
        <v>22842.588</v>
      </c>
      <c r="V170" s="16"/>
      <c r="W170" s="16"/>
      <c r="X170" s="16"/>
      <c r="Y170" s="9" t="s">
        <v>19</v>
      </c>
      <c r="Z170" s="10">
        <f>1-Z169</f>
        <v>0.98071104912210716</v>
      </c>
      <c r="AA170" s="10"/>
    </row>
    <row r="171" spans="3:27" x14ac:dyDescent="0.25">
      <c r="E171" s="5">
        <v>31548.101999999999</v>
      </c>
      <c r="F171" s="5">
        <v>30222.864000000001</v>
      </c>
      <c r="G171" s="5">
        <v>33007.112000000001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5">
      <c r="E172" s="5"/>
      <c r="F172" s="5"/>
      <c r="G172" s="5"/>
      <c r="H172" s="1"/>
      <c r="I172" s="1"/>
      <c r="J172" s="1"/>
      <c r="K172" s="1"/>
      <c r="L172" s="1"/>
      <c r="M172" s="1"/>
      <c r="R172" s="11" t="s">
        <v>22</v>
      </c>
      <c r="S172" s="5">
        <v>2601.4499999999998</v>
      </c>
      <c r="T172" s="5">
        <v>2592.598</v>
      </c>
      <c r="U172" s="5">
        <v>2656.7489999999998</v>
      </c>
      <c r="V172" s="16">
        <f>(S173-S172)/(S174-S172)</f>
        <v>4.8907612115443012E-2</v>
      </c>
      <c r="W172" s="16">
        <f t="shared" ref="W172:X172" si="31">(T173-T172)/(T174-T172)</f>
        <v>9.9274110099469806E-2</v>
      </c>
      <c r="X172" s="16">
        <f t="shared" si="31"/>
        <v>2.1138814105842518E-2</v>
      </c>
      <c r="Y172" s="9"/>
      <c r="Z172" s="10"/>
      <c r="AA172" s="10"/>
    </row>
    <row r="173" spans="3:27" x14ac:dyDescent="0.25">
      <c r="R173" s="11"/>
      <c r="S173" s="5">
        <v>3948.1860000000001</v>
      </c>
      <c r="T173" s="5">
        <v>5315.241</v>
      </c>
      <c r="U173" s="5">
        <v>3239.7449999999999</v>
      </c>
      <c r="V173" s="16"/>
      <c r="W173" s="16"/>
      <c r="X173" s="16"/>
      <c r="Y173" s="9" t="s">
        <v>18</v>
      </c>
      <c r="Z173" s="10">
        <f>AVERAGE(V172:X172)</f>
        <v>5.6440178773585113E-2</v>
      </c>
      <c r="AA173" s="10">
        <f>STDEV(V172:X172)</f>
        <v>3.9608531787323972E-2</v>
      </c>
    </row>
    <row r="174" spans="3:27" x14ac:dyDescent="0.25">
      <c r="R174" s="11"/>
      <c r="S174" s="5">
        <v>30137.776999999998</v>
      </c>
      <c r="T174" s="5">
        <v>30018.107</v>
      </c>
      <c r="U174" s="5">
        <v>30236.157999999999</v>
      </c>
      <c r="V174" s="16"/>
      <c r="W174" s="16"/>
      <c r="X174" s="16"/>
      <c r="Y174" s="9" t="s">
        <v>19</v>
      </c>
      <c r="Z174" s="10">
        <f>1-Z173</f>
        <v>0.94355982122641491</v>
      </c>
      <c r="AA174" s="10"/>
    </row>
    <row r="175" spans="3:27" x14ac:dyDescent="0.25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5">
      <c r="R176" s="11" t="s">
        <v>23</v>
      </c>
      <c r="S176" s="5">
        <v>2774.5169999999998</v>
      </c>
      <c r="T176" s="5">
        <v>2710.2040000000002</v>
      </c>
      <c r="U176" s="5">
        <v>2736.5839999999998</v>
      </c>
      <c r="V176" s="16">
        <f>(S177-S176)/(S178-S176)</f>
        <v>0.24548973395707041</v>
      </c>
      <c r="W176" s="16">
        <f t="shared" ref="W176:X176" si="32">(T177-T176)/(T178-T176)</f>
        <v>0.15128067927929204</v>
      </c>
      <c r="X176" s="16">
        <f t="shared" si="32"/>
        <v>7.4974655040583829E-2</v>
      </c>
      <c r="Y176" s="9"/>
      <c r="Z176" s="10"/>
      <c r="AA176" s="10"/>
    </row>
    <row r="177" spans="18:27" x14ac:dyDescent="0.25">
      <c r="R177" s="11"/>
      <c r="S177" s="5">
        <v>9868.33</v>
      </c>
      <c r="T177" s="5">
        <v>5916.3029999999999</v>
      </c>
      <c r="U177" s="5">
        <v>4911.9470000000001</v>
      </c>
      <c r="V177" s="16"/>
      <c r="W177" s="16"/>
      <c r="X177" s="16"/>
      <c r="Y177" s="9" t="s">
        <v>18</v>
      </c>
      <c r="Z177" s="10">
        <f>AVERAGE(V176:X176)</f>
        <v>0.15724835609231541</v>
      </c>
      <c r="AA177" s="10">
        <f>STDEV(V176:X176)</f>
        <v>8.541403812829855E-2</v>
      </c>
    </row>
    <row r="178" spans="18:27" x14ac:dyDescent="0.25">
      <c r="R178" s="11"/>
      <c r="S178" s="5">
        <v>31671.094000000001</v>
      </c>
      <c r="T178" s="5">
        <v>23903.254000000001</v>
      </c>
      <c r="U178" s="5">
        <v>31751.228999999999</v>
      </c>
      <c r="V178" s="16"/>
      <c r="W178" s="16"/>
      <c r="X178" s="16"/>
      <c r="Y178" s="9" t="s">
        <v>19</v>
      </c>
      <c r="Z178" s="10">
        <f>1-Z177</f>
        <v>0.84275164390768453</v>
      </c>
      <c r="AA178" s="10"/>
    </row>
    <row r="179" spans="18:27" x14ac:dyDescent="0.25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5">
      <c r="R180" s="11" t="s">
        <v>24</v>
      </c>
      <c r="S180" s="5">
        <v>2712.596</v>
      </c>
      <c r="T180" s="5">
        <v>2741.1869999999999</v>
      </c>
      <c r="U180" s="5">
        <v>2716.49</v>
      </c>
      <c r="V180" s="16">
        <f>(S181-S180)/(S182-S180)</f>
        <v>0.23878927069264499</v>
      </c>
      <c r="W180" s="16">
        <f t="shared" ref="W180:X180" si="33">(T181-T180)/(T182-T180)</f>
        <v>0.2379046528140919</v>
      </c>
      <c r="X180" s="16">
        <f t="shared" si="33"/>
        <v>0.24518467844753133</v>
      </c>
      <c r="Y180" s="9"/>
      <c r="Z180" s="10"/>
      <c r="AA180" s="10"/>
    </row>
    <row r="181" spans="18:27" x14ac:dyDescent="0.25">
      <c r="R181" s="11"/>
      <c r="S181" s="5">
        <v>9416.3709999999992</v>
      </c>
      <c r="T181" s="5">
        <v>9362.0879999999997</v>
      </c>
      <c r="U181" s="5">
        <v>10136.23</v>
      </c>
      <c r="V181" s="16"/>
      <c r="W181" s="16"/>
      <c r="X181" s="16"/>
      <c r="Y181" s="9" t="s">
        <v>18</v>
      </c>
      <c r="Z181" s="10">
        <f>AVERAGE(V180:X180)</f>
        <v>0.24062620065142273</v>
      </c>
      <c r="AA181" s="10">
        <f>STDEV(V180:X180)</f>
        <v>3.9724585663006261E-3</v>
      </c>
    </row>
    <row r="182" spans="18:27" x14ac:dyDescent="0.25">
      <c r="R182" s="11"/>
      <c r="S182" s="5">
        <v>30786.616999999998</v>
      </c>
      <c r="T182" s="5">
        <v>30571.248</v>
      </c>
      <c r="U182" s="5">
        <v>32978.332000000002</v>
      </c>
      <c r="V182" s="16"/>
      <c r="W182" s="16"/>
      <c r="X182" s="16"/>
      <c r="Y182" s="9" t="s">
        <v>19</v>
      </c>
      <c r="Z182" s="10">
        <f>1-Z181</f>
        <v>0.75937379934857729</v>
      </c>
      <c r="AA182" s="10"/>
    </row>
    <row r="183" spans="18:27" x14ac:dyDescent="0.25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5">
      <c r="R184" s="11" t="s">
        <v>25</v>
      </c>
      <c r="S184" s="5">
        <v>2549.6210000000001</v>
      </c>
      <c r="T184" s="5">
        <v>2711.777</v>
      </c>
      <c r="U184" s="5">
        <v>2806.9769999999999</v>
      </c>
      <c r="V184" s="16">
        <f>(S185-S184)/(S186-S184)</f>
        <v>0.34180345515339233</v>
      </c>
      <c r="W184" s="16">
        <f t="shared" ref="W184" si="34">(T185-T184)/(T186-T184)</f>
        <v>0.20395987988406272</v>
      </c>
      <c r="X184" s="16">
        <f t="shared" ref="X184" si="35">(U185-U184)/(U186-U184)</f>
        <v>0.3157961711098311</v>
      </c>
      <c r="Y184" s="9"/>
      <c r="Z184" s="10"/>
      <c r="AA184" s="10"/>
    </row>
    <row r="185" spans="18:27" x14ac:dyDescent="0.25">
      <c r="R185" s="11"/>
      <c r="S185" s="5">
        <v>12461.402</v>
      </c>
      <c r="T185" s="5">
        <v>8322.9349999999995</v>
      </c>
      <c r="U185" s="5">
        <v>12344.064</v>
      </c>
      <c r="V185" s="16"/>
      <c r="W185" s="16"/>
      <c r="X185" s="16"/>
      <c r="Y185" s="9" t="s">
        <v>18</v>
      </c>
      <c r="Z185" s="10">
        <f>AVERAGE(V184:X184)</f>
        <v>0.2871865020490954</v>
      </c>
      <c r="AA185" s="10">
        <f>STDEV(V184:X184)</f>
        <v>7.3240000570599484E-2</v>
      </c>
    </row>
    <row r="186" spans="18:27" x14ac:dyDescent="0.25">
      <c r="R186" s="11"/>
      <c r="S186" s="5">
        <v>31548.101999999999</v>
      </c>
      <c r="T186" s="5">
        <v>30222.864000000001</v>
      </c>
      <c r="U186" s="5">
        <v>33007.112000000001</v>
      </c>
      <c r="V186" s="16"/>
      <c r="W186" s="16"/>
      <c r="X186" s="16"/>
      <c r="Y186" s="9" t="s">
        <v>19</v>
      </c>
      <c r="Z186" s="10">
        <f>1-Z185</f>
        <v>0.71281349795090465</v>
      </c>
      <c r="AA186" s="10"/>
    </row>
  </sheetData>
  <mergeCells count="2">
    <mergeCell ref="S2:U2"/>
    <mergeCell ref="V2:X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66B6F-F8A8-480C-B2A5-03C61CE37452}">
  <dimension ref="A2:AH186"/>
  <sheetViews>
    <sheetView tabSelected="1" workbookViewId="0">
      <selection activeCell="AF52" sqref="AF52"/>
    </sheetView>
  </sheetViews>
  <sheetFormatPr baseColWidth="10" defaultColWidth="9.140625" defaultRowHeight="15" x14ac:dyDescent="0.25"/>
  <cols>
    <col min="18" max="18" width="21.28515625" customWidth="1"/>
    <col min="21" max="21" width="10.140625" bestFit="1" customWidth="1"/>
    <col min="25" max="25" width="13.140625" customWidth="1"/>
    <col min="29" max="29" width="20.140625" style="12" customWidth="1"/>
    <col min="30" max="30" width="11.42578125" style="12" customWidth="1"/>
    <col min="31" max="32" width="9.140625" style="12"/>
    <col min="33" max="33" width="11.140625" style="12" customWidth="1"/>
    <col min="34" max="34" width="10.7109375" style="12" customWidth="1"/>
  </cols>
  <sheetData>
    <row r="2" spans="1:34" x14ac:dyDescent="0.25">
      <c r="A2" t="s">
        <v>39</v>
      </c>
      <c r="C2" t="s">
        <v>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R2" s="14" t="s">
        <v>9</v>
      </c>
      <c r="S2" s="26" t="s">
        <v>10</v>
      </c>
      <c r="T2" s="26"/>
      <c r="U2" s="26"/>
      <c r="V2" s="26" t="s">
        <v>11</v>
      </c>
      <c r="W2" s="26"/>
      <c r="X2" s="26"/>
      <c r="Y2" s="9"/>
      <c r="Z2" s="10"/>
      <c r="AA2" s="10"/>
    </row>
    <row r="3" spans="1:34" x14ac:dyDescent="0.25">
      <c r="R3" s="11"/>
      <c r="S3" s="8" t="s">
        <v>12</v>
      </c>
      <c r="T3" s="8" t="s">
        <v>13</v>
      </c>
      <c r="U3" s="8" t="s">
        <v>14</v>
      </c>
      <c r="V3" s="8" t="s">
        <v>12</v>
      </c>
      <c r="W3" s="8" t="s">
        <v>13</v>
      </c>
      <c r="X3" s="8" t="s">
        <v>14</v>
      </c>
      <c r="Y3" s="9"/>
      <c r="Z3" s="10"/>
      <c r="AA3" s="10"/>
      <c r="AC3" s="14" t="s">
        <v>9</v>
      </c>
      <c r="AD3" s="12" t="s">
        <v>31</v>
      </c>
      <c r="AE3" s="12" t="s">
        <v>30</v>
      </c>
      <c r="AF3" s="12" t="s">
        <v>17</v>
      </c>
      <c r="AG3" s="12" t="s">
        <v>33</v>
      </c>
      <c r="AH3" s="12" t="s">
        <v>34</v>
      </c>
    </row>
    <row r="4" spans="1:34" x14ac:dyDescent="0.25">
      <c r="C4" t="s">
        <v>2</v>
      </c>
      <c r="E4" s="13">
        <v>2678.4520000000002</v>
      </c>
      <c r="F4" s="13">
        <v>3326.4520000000002</v>
      </c>
      <c r="G4" s="13">
        <v>2947.1120000000001</v>
      </c>
      <c r="H4" s="13">
        <v>3045.1280000000002</v>
      </c>
      <c r="I4" s="13">
        <v>3354.297</v>
      </c>
      <c r="J4" s="13">
        <v>3477.1680000000001</v>
      </c>
      <c r="K4" s="13">
        <v>2248.9639999999999</v>
      </c>
      <c r="L4" s="13">
        <v>2756.125</v>
      </c>
      <c r="M4" s="13">
        <v>2489.6640000000002</v>
      </c>
      <c r="R4" s="11" t="s">
        <v>15</v>
      </c>
      <c r="S4" s="13">
        <v>2678.4520000000002</v>
      </c>
      <c r="T4" s="13">
        <v>3326.4520000000002</v>
      </c>
      <c r="U4" s="13">
        <v>2947.1120000000001</v>
      </c>
      <c r="V4" s="10">
        <f>(S5-S4)/(S6-S4)</f>
        <v>1.4027862611021735E-2</v>
      </c>
      <c r="W4" s="10">
        <f t="shared" ref="W4:X4" si="0">(T5-T4)/(T6-T4)</f>
        <v>2.9890783548498098E-2</v>
      </c>
      <c r="X4" s="10">
        <f t="shared" si="0"/>
        <v>3.0284411326512304E-2</v>
      </c>
      <c r="Y4" s="9"/>
      <c r="Z4" s="10" t="s">
        <v>16</v>
      </c>
      <c r="AA4" s="10" t="s">
        <v>17</v>
      </c>
      <c r="AD4" s="12">
        <v>0</v>
      </c>
      <c r="AE4" s="10">
        <v>0.02</v>
      </c>
      <c r="AF4" s="10">
        <v>0.01</v>
      </c>
      <c r="AG4" s="12" t="s">
        <v>35</v>
      </c>
      <c r="AH4" s="12" t="s">
        <v>35</v>
      </c>
    </row>
    <row r="5" spans="1:34" x14ac:dyDescent="0.25">
      <c r="E5" s="13">
        <v>2246.0079999999998</v>
      </c>
      <c r="F5" s="13">
        <v>2551.3789999999999</v>
      </c>
      <c r="G5" s="13">
        <v>2544.027</v>
      </c>
      <c r="H5" s="13">
        <v>2907.587</v>
      </c>
      <c r="I5" s="13">
        <v>2677.4209999999998</v>
      </c>
      <c r="J5" s="13">
        <v>3125.694</v>
      </c>
      <c r="K5" s="13">
        <v>3004.6579999999999</v>
      </c>
      <c r="L5" s="13">
        <v>3156.924</v>
      </c>
      <c r="M5" s="13">
        <v>3046.8560000000002</v>
      </c>
      <c r="R5" s="11"/>
      <c r="S5" s="13">
        <v>3012.0160000000001</v>
      </c>
      <c r="T5" s="13">
        <v>3960.1260000000002</v>
      </c>
      <c r="U5" s="13">
        <v>3689.3539999999998</v>
      </c>
      <c r="V5" s="10"/>
      <c r="W5" s="10"/>
      <c r="X5" s="10"/>
      <c r="Y5" s="9" t="s">
        <v>18</v>
      </c>
      <c r="Z5" s="10">
        <f>AVERAGE(V4:X4)</f>
        <v>2.4734352495344045E-2</v>
      </c>
      <c r="AA5" s="10">
        <f>STDEV(V4:X4)</f>
        <v>9.2741808230823262E-3</v>
      </c>
      <c r="AD5" s="12">
        <v>1</v>
      </c>
      <c r="AE5" s="10">
        <v>0.01</v>
      </c>
      <c r="AF5" s="10">
        <v>0.02</v>
      </c>
    </row>
    <row r="6" spans="1:34" x14ac:dyDescent="0.25">
      <c r="R6" s="11"/>
      <c r="S6" s="13">
        <v>26457.128000000001</v>
      </c>
      <c r="T6" s="13">
        <v>24526.097000000002</v>
      </c>
      <c r="U6" s="13">
        <v>27456.156999999999</v>
      </c>
      <c r="V6" s="10"/>
      <c r="W6" s="12"/>
      <c r="X6" s="12"/>
      <c r="Y6" s="9" t="s">
        <v>19</v>
      </c>
      <c r="Z6" s="10">
        <f>1-Z5</f>
        <v>0.97526564750465594</v>
      </c>
      <c r="AA6" s="10"/>
      <c r="AD6" s="12">
        <v>5</v>
      </c>
      <c r="AE6" s="10">
        <v>0.02</v>
      </c>
      <c r="AF6" s="10">
        <v>0.01</v>
      </c>
    </row>
    <row r="7" spans="1:34" x14ac:dyDescent="0.25">
      <c r="E7" s="2">
        <v>3246.4659999999999</v>
      </c>
      <c r="F7" s="2">
        <v>3300.4580000000001</v>
      </c>
      <c r="G7" s="2">
        <v>3125.884</v>
      </c>
      <c r="H7" s="2">
        <v>3156.4920000000002</v>
      </c>
      <c r="I7" s="2">
        <v>3433.0459999999998</v>
      </c>
      <c r="J7" s="2">
        <v>3241.9349999999999</v>
      </c>
      <c r="K7" s="2">
        <v>3399.7220000000002</v>
      </c>
      <c r="L7" s="2">
        <v>3501.203</v>
      </c>
      <c r="M7" s="2">
        <v>3456.6480000000001</v>
      </c>
      <c r="R7" s="11"/>
      <c r="S7" s="8" t="s">
        <v>12</v>
      </c>
      <c r="T7" s="8" t="s">
        <v>13</v>
      </c>
      <c r="U7" s="8" t="s">
        <v>14</v>
      </c>
      <c r="V7" s="8" t="s">
        <v>12</v>
      </c>
      <c r="W7" s="8" t="s">
        <v>13</v>
      </c>
      <c r="X7" s="8" t="s">
        <v>14</v>
      </c>
      <c r="Y7" s="9"/>
      <c r="Z7" s="10"/>
      <c r="AA7" s="10"/>
      <c r="AD7" s="12">
        <v>10</v>
      </c>
      <c r="AE7" s="10">
        <v>0.03</v>
      </c>
      <c r="AF7" s="10">
        <v>0.01</v>
      </c>
    </row>
    <row r="8" spans="1:34" x14ac:dyDescent="0.25">
      <c r="E8" s="2">
        <v>3466.4859999999999</v>
      </c>
      <c r="F8" s="2">
        <v>3502.1669999999999</v>
      </c>
      <c r="G8" s="2">
        <v>3479.4670000000001</v>
      </c>
      <c r="H8" s="2">
        <v>3016.7849999999999</v>
      </c>
      <c r="I8" s="2">
        <v>3306.9609999999998</v>
      </c>
      <c r="J8" s="2">
        <v>3587.2539999999999</v>
      </c>
      <c r="K8" s="2">
        <v>3372.0169999999998</v>
      </c>
      <c r="L8" s="2">
        <v>3492.2269999999999</v>
      </c>
      <c r="M8" s="2">
        <v>3501.1410000000001</v>
      </c>
      <c r="R8" s="11" t="s">
        <v>20</v>
      </c>
      <c r="S8" s="13">
        <v>3045.1280000000002</v>
      </c>
      <c r="T8" s="13">
        <v>3354.297</v>
      </c>
      <c r="U8" s="13">
        <v>3477.1680000000001</v>
      </c>
      <c r="V8" s="10">
        <f>(S9-S8)/(S10-S8)</f>
        <v>1.6903763270359719E-2</v>
      </c>
      <c r="W8" s="10">
        <f>(T9-T8)/(T10-T8)</f>
        <v>2.4491080115916906E-2</v>
      </c>
      <c r="X8" s="10">
        <f>(U9-U8)/(U10-U8)</f>
        <v>-9.2219813177150511E-3</v>
      </c>
      <c r="Y8" s="9"/>
      <c r="Z8" s="10"/>
      <c r="AA8" s="10"/>
      <c r="AD8" s="12">
        <v>20</v>
      </c>
      <c r="AE8" s="10">
        <v>0</v>
      </c>
      <c r="AF8" s="10">
        <v>0.02</v>
      </c>
    </row>
    <row r="9" spans="1:34" x14ac:dyDescent="0.25">
      <c r="R9" s="11"/>
      <c r="S9" s="13">
        <v>3458.9659999999999</v>
      </c>
      <c r="T9" s="13">
        <v>3876.145</v>
      </c>
      <c r="U9" s="13">
        <v>3277.9639999999999</v>
      </c>
      <c r="V9" s="10"/>
      <c r="W9" s="10"/>
      <c r="X9" s="10"/>
      <c r="Y9" s="9" t="s">
        <v>18</v>
      </c>
      <c r="Z9" s="10">
        <f>AVERAGE(V8:X8)</f>
        <v>1.072428735618719E-2</v>
      </c>
      <c r="AA9" s="10">
        <f>STDEV(V8:X8)</f>
        <v>1.7685645867124542E-2</v>
      </c>
      <c r="AD9" s="12">
        <v>50</v>
      </c>
      <c r="AE9" s="10">
        <v>0.01</v>
      </c>
      <c r="AF9" s="10">
        <v>0.01</v>
      </c>
    </row>
    <row r="10" spans="1:34" x14ac:dyDescent="0.25">
      <c r="E10" s="7">
        <v>5934.1279999999997</v>
      </c>
      <c r="F10" s="7">
        <v>6107.6819999999998</v>
      </c>
      <c r="G10" s="7">
        <v>6493.8419999999996</v>
      </c>
      <c r="H10" s="7">
        <v>6273.9170000000004</v>
      </c>
      <c r="I10" s="7">
        <v>6485.8530000000001</v>
      </c>
      <c r="J10" s="7">
        <v>6577.2309999999998</v>
      </c>
      <c r="K10" s="7">
        <v>6147.2640000000001</v>
      </c>
      <c r="L10" s="7">
        <v>6840.1059999999998</v>
      </c>
      <c r="M10" s="7">
        <v>6477.2969999999996</v>
      </c>
      <c r="R10" s="11"/>
      <c r="S10" s="13">
        <v>27527.132000000001</v>
      </c>
      <c r="T10" s="13">
        <v>24661.973000000002</v>
      </c>
      <c r="U10" s="13">
        <v>25078.166000000001</v>
      </c>
      <c r="V10" s="10"/>
      <c r="W10" s="12"/>
      <c r="X10" s="12"/>
      <c r="Y10" s="9" t="s">
        <v>19</v>
      </c>
      <c r="Z10" s="10">
        <f>1-Z9</f>
        <v>0.98927571264381275</v>
      </c>
      <c r="AA10" s="10"/>
      <c r="AD10" s="12">
        <v>100</v>
      </c>
      <c r="AE10" s="10">
        <v>0.01</v>
      </c>
      <c r="AF10" s="10">
        <v>0.01</v>
      </c>
    </row>
    <row r="11" spans="1:34" x14ac:dyDescent="0.25">
      <c r="E11" s="7">
        <v>6643.1670000000004</v>
      </c>
      <c r="F11" s="7">
        <v>5997.9639999999999</v>
      </c>
      <c r="G11" s="7">
        <v>6742.2809999999999</v>
      </c>
      <c r="H11" s="7">
        <v>6012.4669999999996</v>
      </c>
      <c r="I11" s="7">
        <v>6859.7479999999996</v>
      </c>
      <c r="J11" s="7">
        <v>6325.4809999999998</v>
      </c>
      <c r="K11" s="7">
        <v>6722.9340000000002</v>
      </c>
      <c r="L11" s="7">
        <v>6604.058</v>
      </c>
      <c r="M11" s="7">
        <v>6423.1840000000002</v>
      </c>
      <c r="R11" s="11"/>
      <c r="S11" s="8" t="s">
        <v>12</v>
      </c>
      <c r="T11" s="8" t="s">
        <v>13</v>
      </c>
      <c r="U11" s="8" t="s">
        <v>14</v>
      </c>
      <c r="V11" s="8" t="s">
        <v>12</v>
      </c>
      <c r="W11" s="8" t="s">
        <v>13</v>
      </c>
      <c r="X11" s="8" t="s">
        <v>14</v>
      </c>
      <c r="Y11" s="9"/>
      <c r="Z11" s="10"/>
      <c r="AA11" s="10"/>
    </row>
    <row r="12" spans="1:34" x14ac:dyDescent="0.25">
      <c r="R12" s="11" t="s">
        <v>21</v>
      </c>
      <c r="S12" s="13">
        <v>2248.9639999999999</v>
      </c>
      <c r="T12" s="13">
        <v>2756.125</v>
      </c>
      <c r="U12" s="13">
        <v>2489.6640000000002</v>
      </c>
      <c r="V12" s="10">
        <f>(S13-S12)/(S14-S12)</f>
        <v>2.1683379967705852E-2</v>
      </c>
      <c r="W12" s="10">
        <f t="shared" ref="W12:X12" si="1">(T13-T12)/(T14-T12)</f>
        <v>9.4593799780573681E-3</v>
      </c>
      <c r="X12" s="10">
        <f t="shared" si="1"/>
        <v>2.8058518889231932E-2</v>
      </c>
      <c r="Y12" s="9"/>
      <c r="Z12" s="10"/>
      <c r="AA12" s="10"/>
      <c r="AC12" s="15" t="s">
        <v>26</v>
      </c>
      <c r="AD12" s="12" t="s">
        <v>31</v>
      </c>
      <c r="AE12" s="12" t="s">
        <v>30</v>
      </c>
      <c r="AF12" s="12" t="s">
        <v>17</v>
      </c>
      <c r="AG12" s="12" t="s">
        <v>33</v>
      </c>
      <c r="AH12" s="12" t="s">
        <v>34</v>
      </c>
    </row>
    <row r="13" spans="1:34" x14ac:dyDescent="0.25">
      <c r="R13" s="11"/>
      <c r="S13" s="13">
        <v>2816.9969999999998</v>
      </c>
      <c r="T13" s="13">
        <v>3001.2289999999998</v>
      </c>
      <c r="U13" s="13">
        <v>3244.8609999999999</v>
      </c>
      <c r="V13" s="10"/>
      <c r="W13" s="10"/>
      <c r="X13" s="10"/>
      <c r="Y13" s="9" t="s">
        <v>18</v>
      </c>
      <c r="Z13" s="10">
        <f>AVERAGE(V12:X12)</f>
        <v>1.9733759611665052E-2</v>
      </c>
      <c r="AA13" s="10">
        <f>STDEV(V12:X12)</f>
        <v>9.4516007484874483E-3</v>
      </c>
      <c r="AD13" s="12">
        <v>0</v>
      </c>
      <c r="AE13" s="10">
        <v>0.02</v>
      </c>
      <c r="AF13" s="10">
        <v>0.01</v>
      </c>
      <c r="AG13" s="12" t="s">
        <v>35</v>
      </c>
      <c r="AH13" s="12" t="s">
        <v>35</v>
      </c>
    </row>
    <row r="14" spans="1:34" x14ac:dyDescent="0.25">
      <c r="C14" t="s">
        <v>1</v>
      </c>
      <c r="D14">
        <v>1</v>
      </c>
      <c r="E14">
        <v>2</v>
      </c>
      <c r="F14">
        <v>3</v>
      </c>
      <c r="G14">
        <v>4</v>
      </c>
      <c r="H14">
        <v>5</v>
      </c>
      <c r="I14">
        <v>6</v>
      </c>
      <c r="J14">
        <v>7</v>
      </c>
      <c r="K14">
        <v>8</v>
      </c>
      <c r="L14">
        <v>9</v>
      </c>
      <c r="M14">
        <v>10</v>
      </c>
      <c r="N14">
        <v>11</v>
      </c>
      <c r="O14">
        <v>12</v>
      </c>
      <c r="R14" s="11"/>
      <c r="S14" s="13">
        <v>28445.664000000001</v>
      </c>
      <c r="T14" s="13">
        <v>28667.337</v>
      </c>
      <c r="U14" s="13">
        <v>29404.734</v>
      </c>
      <c r="V14" s="10"/>
      <c r="W14" s="12"/>
      <c r="X14" s="12"/>
      <c r="Y14" s="9" t="s">
        <v>19</v>
      </c>
      <c r="Z14" s="10">
        <f>1-Z13</f>
        <v>0.98026624038833499</v>
      </c>
      <c r="AA14" s="10"/>
      <c r="AD14" s="12">
        <v>1</v>
      </c>
      <c r="AE14" s="10">
        <v>0.01</v>
      </c>
      <c r="AF14" s="10">
        <v>0.01</v>
      </c>
    </row>
    <row r="15" spans="1:34" x14ac:dyDescent="0.25">
      <c r="R15" s="11"/>
      <c r="S15" s="8" t="s">
        <v>12</v>
      </c>
      <c r="T15" s="8" t="s">
        <v>13</v>
      </c>
      <c r="U15" s="8" t="s">
        <v>14</v>
      </c>
      <c r="V15" s="8" t="s">
        <v>12</v>
      </c>
      <c r="W15" s="8" t="s">
        <v>13</v>
      </c>
      <c r="X15" s="8" t="s">
        <v>14</v>
      </c>
      <c r="Y15" s="9"/>
      <c r="Z15" s="10"/>
      <c r="AA15" s="10"/>
      <c r="AD15" s="12">
        <v>5</v>
      </c>
      <c r="AE15" s="10">
        <v>0.02</v>
      </c>
      <c r="AF15" s="10">
        <v>0</v>
      </c>
    </row>
    <row r="16" spans="1:34" x14ac:dyDescent="0.25">
      <c r="C16" t="s">
        <v>3</v>
      </c>
      <c r="E16" s="13">
        <v>3012.0160000000001</v>
      </c>
      <c r="F16" s="13">
        <v>3960.1260000000002</v>
      </c>
      <c r="G16" s="13">
        <v>3689.3539999999998</v>
      </c>
      <c r="H16" s="13">
        <v>3458.9659999999999</v>
      </c>
      <c r="I16" s="13">
        <v>3876.145</v>
      </c>
      <c r="J16" s="13">
        <v>3277.9639999999999</v>
      </c>
      <c r="K16" s="13">
        <v>2816.9969999999998</v>
      </c>
      <c r="L16" s="13">
        <v>3001.2289999999998</v>
      </c>
      <c r="M16" s="13">
        <v>3244.8609999999999</v>
      </c>
      <c r="R16" s="11" t="s">
        <v>22</v>
      </c>
      <c r="S16" s="13">
        <v>2246.0079999999998</v>
      </c>
      <c r="T16" s="13">
        <v>2551.3789999999999</v>
      </c>
      <c r="U16" s="13">
        <v>2544.027</v>
      </c>
      <c r="V16" s="10">
        <f>(S17-S16)/(S18-S16)</f>
        <v>3.5077303104768295E-2</v>
      </c>
      <c r="W16" s="10">
        <f t="shared" ref="W16:X16" si="2">(T17-T16)/(T18-T16)</f>
        <v>1.7547283647578592E-2</v>
      </c>
      <c r="X16" s="10">
        <f t="shared" si="2"/>
        <v>2.3798289005219752E-2</v>
      </c>
      <c r="Y16" s="9"/>
      <c r="Z16" s="10"/>
      <c r="AA16" s="10"/>
      <c r="AD16" s="12">
        <v>10</v>
      </c>
      <c r="AE16" s="10">
        <v>0.01</v>
      </c>
      <c r="AF16" s="10">
        <v>0.01</v>
      </c>
    </row>
    <row r="17" spans="3:34" x14ac:dyDescent="0.25">
      <c r="E17" s="13">
        <v>3145.6819999999998</v>
      </c>
      <c r="F17" s="13">
        <v>2978.5349999999999</v>
      </c>
      <c r="G17" s="13">
        <v>3125.9949999999999</v>
      </c>
      <c r="H17" s="13">
        <v>3045.7640000000001</v>
      </c>
      <c r="I17" s="13">
        <v>3199.828</v>
      </c>
      <c r="J17" s="13">
        <v>2846.0149999999999</v>
      </c>
      <c r="K17" s="13">
        <v>2975.6640000000002</v>
      </c>
      <c r="L17" s="13">
        <v>3465.2240000000002</v>
      </c>
      <c r="M17" s="13">
        <v>3345.7849999999999</v>
      </c>
      <c r="R17" s="11"/>
      <c r="S17" s="13">
        <v>3145.6819999999998</v>
      </c>
      <c r="T17" s="13">
        <v>2978.5349999999999</v>
      </c>
      <c r="U17" s="13">
        <v>3125.9949999999999</v>
      </c>
      <c r="V17" s="10"/>
      <c r="W17" s="10"/>
      <c r="X17" s="10"/>
      <c r="Y17" s="9" t="s">
        <v>18</v>
      </c>
      <c r="Z17" s="10">
        <f>AVERAGE(V16:X16)</f>
        <v>2.5474291919188877E-2</v>
      </c>
      <c r="AA17" s="10">
        <f>STDEV(V16:X16)</f>
        <v>8.8843758851191827E-3</v>
      </c>
      <c r="AD17" s="12">
        <v>20</v>
      </c>
      <c r="AE17" s="10">
        <v>0.03</v>
      </c>
      <c r="AF17" s="10">
        <v>0.01</v>
      </c>
    </row>
    <row r="18" spans="3:34" x14ac:dyDescent="0.25">
      <c r="R18" s="11"/>
      <c r="S18" s="13">
        <v>27894.330999999998</v>
      </c>
      <c r="T18" s="13">
        <v>26894.52</v>
      </c>
      <c r="U18" s="13">
        <v>26998.222000000002</v>
      </c>
      <c r="V18" s="10"/>
      <c r="W18" s="12"/>
      <c r="X18" s="12"/>
      <c r="Y18" s="9" t="s">
        <v>19</v>
      </c>
      <c r="Z18" s="10">
        <f>1-Z17</f>
        <v>0.97452570808081107</v>
      </c>
      <c r="AA18" s="10"/>
      <c r="AD18" s="12">
        <v>50</v>
      </c>
      <c r="AE18" s="10">
        <v>0.05</v>
      </c>
      <c r="AF18" s="10">
        <v>0</v>
      </c>
    </row>
    <row r="19" spans="3:34" x14ac:dyDescent="0.25">
      <c r="E19" s="2">
        <v>3844.8560000000002</v>
      </c>
      <c r="F19" s="2">
        <v>3699.4679999999998</v>
      </c>
      <c r="G19" s="2">
        <v>3846.9090000000001</v>
      </c>
      <c r="H19" s="2">
        <v>3547.7220000000002</v>
      </c>
      <c r="I19" s="2">
        <v>3648.2109999999998</v>
      </c>
      <c r="J19" s="2">
        <v>3367.9479999999999</v>
      </c>
      <c r="K19" s="2">
        <v>3845.9659999999999</v>
      </c>
      <c r="L19" s="2">
        <v>3807.9340000000002</v>
      </c>
      <c r="M19" s="2">
        <v>3904.6790000000001</v>
      </c>
      <c r="R19" s="11"/>
      <c r="S19" s="8" t="s">
        <v>12</v>
      </c>
      <c r="T19" s="8" t="s">
        <v>13</v>
      </c>
      <c r="U19" s="8" t="s">
        <v>14</v>
      </c>
      <c r="V19" s="8" t="s">
        <v>12</v>
      </c>
      <c r="W19" s="8" t="s">
        <v>13</v>
      </c>
      <c r="X19" s="8" t="s">
        <v>14</v>
      </c>
      <c r="Y19" s="9"/>
      <c r="Z19" s="10"/>
      <c r="AA19" s="10"/>
      <c r="AD19" s="12">
        <v>100</v>
      </c>
      <c r="AE19" s="10">
        <v>0.09</v>
      </c>
      <c r="AF19" s="10">
        <v>0.02</v>
      </c>
    </row>
    <row r="20" spans="3:34" x14ac:dyDescent="0.25">
      <c r="E20" s="2">
        <v>3946.127</v>
      </c>
      <c r="F20" s="2">
        <v>3872.3339999999998</v>
      </c>
      <c r="G20" s="2">
        <v>3846.7020000000002</v>
      </c>
      <c r="H20" s="2">
        <v>4342.1869999999999</v>
      </c>
      <c r="I20" s="2">
        <v>3896.0540000000001</v>
      </c>
      <c r="J20" s="2">
        <v>4304.4139999999998</v>
      </c>
      <c r="K20" s="2">
        <v>4452.2139999999999</v>
      </c>
      <c r="L20" s="2">
        <v>4873.3040000000001</v>
      </c>
      <c r="M20" s="2">
        <v>4906.6719999999996</v>
      </c>
      <c r="R20" s="11" t="s">
        <v>23</v>
      </c>
      <c r="S20" s="13">
        <v>2907.587</v>
      </c>
      <c r="T20" s="13">
        <v>2677.4209999999998</v>
      </c>
      <c r="U20" s="13">
        <v>3125.694</v>
      </c>
      <c r="V20" s="10">
        <f>(S21-S20)/(S22-S20)</f>
        <v>6.0534749246946408E-3</v>
      </c>
      <c r="W20" s="10">
        <f>(T21-T20)/(T22-T20)</f>
        <v>2.1049017565177856E-2</v>
      </c>
      <c r="X20" s="10">
        <f>(U21-U20)/(U22-U20)</f>
        <v>-1.2910863574043389E-2</v>
      </c>
      <c r="Y20" s="9"/>
      <c r="Z20" s="10"/>
      <c r="AA20" s="10"/>
    </row>
    <row r="21" spans="3:34" x14ac:dyDescent="0.25">
      <c r="R21" s="11"/>
      <c r="S21" s="13">
        <v>3045.7640000000001</v>
      </c>
      <c r="T21" s="13">
        <v>3199.828</v>
      </c>
      <c r="U21" s="13">
        <v>2846.0149999999999</v>
      </c>
      <c r="V21" s="10"/>
      <c r="W21" s="10"/>
      <c r="X21" s="10"/>
      <c r="Y21" s="9" t="s">
        <v>18</v>
      </c>
      <c r="Z21" s="10">
        <f>AVERAGE(V20:X20)</f>
        <v>4.7305429719430355E-3</v>
      </c>
      <c r="AA21" s="10">
        <f>STDEV(V20:X20)</f>
        <v>1.7018548512173919E-2</v>
      </c>
      <c r="AC21" s="17" t="s">
        <v>27</v>
      </c>
      <c r="AD21" s="12" t="s">
        <v>31</v>
      </c>
      <c r="AE21" s="12" t="s">
        <v>30</v>
      </c>
      <c r="AF21" s="12" t="s">
        <v>17</v>
      </c>
      <c r="AG21" s="12" t="s">
        <v>33</v>
      </c>
      <c r="AH21" s="12" t="s">
        <v>34</v>
      </c>
    </row>
    <row r="22" spans="3:34" x14ac:dyDescent="0.25">
      <c r="E22" s="7">
        <v>6940.2579999999998</v>
      </c>
      <c r="F22" s="7">
        <v>7179.9629999999997</v>
      </c>
      <c r="G22" s="7">
        <v>6723.1469999999999</v>
      </c>
      <c r="H22" s="7">
        <v>6868.3490000000002</v>
      </c>
      <c r="I22" s="7">
        <v>6916.4679999999998</v>
      </c>
      <c r="J22" s="7">
        <v>7061.9480000000003</v>
      </c>
      <c r="K22" s="7">
        <v>6649.8280000000004</v>
      </c>
      <c r="L22" s="7">
        <v>6745.5510000000004</v>
      </c>
      <c r="M22" s="7">
        <v>6124.4679999999998</v>
      </c>
      <c r="R22" s="11"/>
      <c r="S22" s="13">
        <v>25733.65</v>
      </c>
      <c r="T22" s="13">
        <v>27496.013999999999</v>
      </c>
      <c r="U22" s="13">
        <v>24787.993999999999</v>
      </c>
      <c r="V22" s="10"/>
      <c r="W22" s="12"/>
      <c r="X22" s="12"/>
      <c r="Y22" s="9" t="s">
        <v>19</v>
      </c>
      <c r="Z22" s="10">
        <f>1-Z21</f>
        <v>0.99526945702805691</v>
      </c>
      <c r="AA22" s="10"/>
      <c r="AD22" s="12">
        <v>0</v>
      </c>
      <c r="AE22" s="10">
        <v>0.02</v>
      </c>
      <c r="AF22" s="10">
        <v>0.02</v>
      </c>
      <c r="AG22" s="12" t="s">
        <v>35</v>
      </c>
      <c r="AH22" s="12" t="s">
        <v>35</v>
      </c>
    </row>
    <row r="23" spans="3:34" x14ac:dyDescent="0.25">
      <c r="E23" s="7">
        <v>7245.5680000000002</v>
      </c>
      <c r="F23" s="7">
        <v>7147.3950000000004</v>
      </c>
      <c r="G23" s="7">
        <v>7006.8429999999998</v>
      </c>
      <c r="H23" s="7">
        <v>7740.4979999999996</v>
      </c>
      <c r="I23" s="7">
        <v>7548.2650000000003</v>
      </c>
      <c r="J23" s="7">
        <v>7049.3829999999998</v>
      </c>
      <c r="K23" s="7">
        <v>7863.3140000000003</v>
      </c>
      <c r="L23" s="7">
        <v>7900.6419999999998</v>
      </c>
      <c r="M23" s="7">
        <v>7471.4859999999999</v>
      </c>
      <c r="R23" s="11"/>
      <c r="S23" s="8" t="s">
        <v>12</v>
      </c>
      <c r="T23" s="8" t="s">
        <v>13</v>
      </c>
      <c r="U23" s="8" t="s">
        <v>14</v>
      </c>
      <c r="V23" s="8" t="s">
        <v>12</v>
      </c>
      <c r="W23" s="8" t="s">
        <v>13</v>
      </c>
      <c r="X23" s="8" t="s">
        <v>14</v>
      </c>
      <c r="Y23" s="9"/>
      <c r="Z23" s="10"/>
      <c r="AA23" s="10"/>
      <c r="AD23" s="12">
        <v>1</v>
      </c>
      <c r="AE23" s="10">
        <v>0.01</v>
      </c>
      <c r="AF23" s="10">
        <v>0</v>
      </c>
    </row>
    <row r="24" spans="3:34" x14ac:dyDescent="0.25">
      <c r="R24" s="11" t="s">
        <v>24</v>
      </c>
      <c r="S24" s="13">
        <v>3004.6579999999999</v>
      </c>
      <c r="T24" s="13">
        <v>3156.924</v>
      </c>
      <c r="U24" s="13">
        <v>3046.8560000000002</v>
      </c>
      <c r="V24" s="10">
        <f>(S25-S24)/(S26-S24)</f>
        <v>-1.2362328181908322E-3</v>
      </c>
      <c r="W24" s="10">
        <f t="shared" ref="W24" si="3">(T25-T24)/(T26-T24)</f>
        <v>1.2927687139068878E-2</v>
      </c>
      <c r="X24" s="10">
        <f>(U25-U24)/(U26-U24)</f>
        <v>1.1675928905998542E-2</v>
      </c>
      <c r="Y24" s="9"/>
      <c r="Z24" s="10"/>
      <c r="AA24" s="10"/>
      <c r="AD24" s="12">
        <v>5</v>
      </c>
      <c r="AE24" s="10">
        <v>0</v>
      </c>
      <c r="AF24" s="10">
        <v>0.01</v>
      </c>
    </row>
    <row r="25" spans="3:34" x14ac:dyDescent="0.25">
      <c r="R25" s="11"/>
      <c r="S25" s="13">
        <v>2975.6640000000002</v>
      </c>
      <c r="T25" s="13">
        <v>3465.2240000000002</v>
      </c>
      <c r="U25" s="13">
        <v>3345.7849999999999</v>
      </c>
      <c r="V25" s="10"/>
      <c r="W25" s="10"/>
      <c r="X25" s="10"/>
      <c r="Y25" s="9" t="s">
        <v>18</v>
      </c>
      <c r="Z25" s="10">
        <f>AVERAGE(V24:X24)</f>
        <v>7.7891277422921963E-3</v>
      </c>
      <c r="AA25" s="10">
        <f>STDEV(V24:X24)</f>
        <v>7.8412100216456847E-3</v>
      </c>
      <c r="AD25" s="12">
        <v>10</v>
      </c>
      <c r="AE25" s="10">
        <v>0.02</v>
      </c>
      <c r="AF25" s="10">
        <v>0.02</v>
      </c>
    </row>
    <row r="26" spans="3:34" x14ac:dyDescent="0.25">
      <c r="R26" s="11"/>
      <c r="S26" s="13">
        <v>26458.169000000002</v>
      </c>
      <c r="T26" s="13">
        <v>27004.964</v>
      </c>
      <c r="U26" s="13">
        <v>28649.016</v>
      </c>
      <c r="V26" s="10"/>
      <c r="W26" s="12"/>
      <c r="X26" s="12"/>
      <c r="Y26" s="9" t="s">
        <v>19</v>
      </c>
      <c r="Z26" s="10">
        <f>1-Z25</f>
        <v>0.99221087225770777</v>
      </c>
      <c r="AA26" s="10"/>
      <c r="AD26" s="12">
        <v>20</v>
      </c>
      <c r="AE26" s="10">
        <v>0.03</v>
      </c>
      <c r="AF26" s="10">
        <v>0.02</v>
      </c>
    </row>
    <row r="27" spans="3:34" x14ac:dyDescent="0.25">
      <c r="C27" t="s">
        <v>1</v>
      </c>
      <c r="D27">
        <v>1</v>
      </c>
      <c r="E27">
        <v>2</v>
      </c>
      <c r="F27">
        <v>3</v>
      </c>
      <c r="G27">
        <v>4</v>
      </c>
      <c r="H27">
        <v>5</v>
      </c>
      <c r="I27">
        <v>6</v>
      </c>
      <c r="J27">
        <v>7</v>
      </c>
      <c r="K27">
        <v>8</v>
      </c>
      <c r="L27">
        <v>9</v>
      </c>
      <c r="M27">
        <v>10</v>
      </c>
      <c r="N27">
        <v>11</v>
      </c>
      <c r="O27">
        <v>12</v>
      </c>
      <c r="R27" s="11"/>
      <c r="S27" s="8" t="s">
        <v>12</v>
      </c>
      <c r="T27" s="8" t="s">
        <v>13</v>
      </c>
      <c r="U27" s="8" t="s">
        <v>14</v>
      </c>
      <c r="V27" s="8" t="s">
        <v>12</v>
      </c>
      <c r="W27" s="8" t="s">
        <v>13</v>
      </c>
      <c r="X27" s="8" t="s">
        <v>14</v>
      </c>
      <c r="Y27" s="9"/>
      <c r="Z27" s="10"/>
      <c r="AA27" s="10"/>
      <c r="AD27" s="12">
        <v>50</v>
      </c>
      <c r="AE27" s="10">
        <v>0.04</v>
      </c>
      <c r="AF27" s="10">
        <v>0</v>
      </c>
    </row>
    <row r="28" spans="3:34" x14ac:dyDescent="0.25">
      <c r="R28" s="11" t="s">
        <v>25</v>
      </c>
      <c r="S28" s="13">
        <v>3216.2150000000001</v>
      </c>
      <c r="T28" s="13">
        <v>3046.6669999999999</v>
      </c>
      <c r="U28" s="13">
        <v>2987.3490000000002</v>
      </c>
      <c r="V28" s="10">
        <f>(S29-S28)/(S30-S28)</f>
        <v>1.4638923111950971E-2</v>
      </c>
      <c r="W28" s="10">
        <f>(T29-T28)/(T30-T28)</f>
        <v>2.1024974676285082E-2</v>
      </c>
      <c r="X28" s="10">
        <f>(U29-U28)/(U30-U28)</f>
        <v>9.263094861418731E-3</v>
      </c>
      <c r="Y28" s="9"/>
      <c r="Z28" s="10"/>
      <c r="AA28" s="10"/>
      <c r="AD28" s="12">
        <v>100</v>
      </c>
      <c r="AE28" s="10">
        <v>0.02</v>
      </c>
      <c r="AF28" s="10">
        <v>0.03</v>
      </c>
    </row>
    <row r="29" spans="3:34" x14ac:dyDescent="0.25">
      <c r="C29" t="s">
        <v>4</v>
      </c>
      <c r="E29" s="13">
        <v>26457.128000000001</v>
      </c>
      <c r="F29" s="13">
        <v>24526.097000000002</v>
      </c>
      <c r="G29" s="13">
        <v>27456.156999999999</v>
      </c>
      <c r="H29" s="13">
        <v>27527.132000000001</v>
      </c>
      <c r="I29" s="13">
        <v>24661.973000000002</v>
      </c>
      <c r="J29" s="13">
        <v>25078.166000000001</v>
      </c>
      <c r="K29" s="13">
        <v>28445.664000000001</v>
      </c>
      <c r="L29" s="13">
        <v>28667.337</v>
      </c>
      <c r="M29" s="13">
        <v>29404.734</v>
      </c>
      <c r="R29" s="11"/>
      <c r="S29" s="13">
        <v>3546.759</v>
      </c>
      <c r="T29" s="13">
        <v>3560.4870000000001</v>
      </c>
      <c r="U29" s="13">
        <v>3200.9450000000002</v>
      </c>
      <c r="V29" s="10"/>
      <c r="W29" s="10"/>
      <c r="X29" s="10"/>
      <c r="Y29" s="9" t="s">
        <v>18</v>
      </c>
      <c r="Z29" s="10">
        <f>AVERAGE(V28:X28)</f>
        <v>1.4975664216551596E-2</v>
      </c>
      <c r="AA29" s="10">
        <f>STDEV(V28:X28)</f>
        <v>5.8881661086866302E-3</v>
      </c>
    </row>
    <row r="30" spans="3:34" x14ac:dyDescent="0.25">
      <c r="E30" s="13">
        <v>27894.330999999998</v>
      </c>
      <c r="F30" s="13">
        <v>26894.52</v>
      </c>
      <c r="G30" s="13">
        <v>26998.222000000002</v>
      </c>
      <c r="H30" s="13">
        <v>25733.65</v>
      </c>
      <c r="I30" s="13">
        <v>27496.013999999999</v>
      </c>
      <c r="J30" s="13">
        <v>24787.993999999999</v>
      </c>
      <c r="K30" s="13">
        <v>26458.169000000002</v>
      </c>
      <c r="L30" s="13">
        <v>27004.964</v>
      </c>
      <c r="M30" s="13">
        <v>28649.016</v>
      </c>
      <c r="R30" s="11"/>
      <c r="S30" s="13">
        <v>25796.018</v>
      </c>
      <c r="T30" s="13">
        <v>27485.222000000002</v>
      </c>
      <c r="U30" s="13">
        <v>26046.165000000001</v>
      </c>
      <c r="V30" s="10"/>
      <c r="W30" s="12"/>
      <c r="X30" s="12"/>
      <c r="Y30" s="9" t="s">
        <v>19</v>
      </c>
      <c r="Z30" s="10">
        <f>1-Z29</f>
        <v>0.98502433578344839</v>
      </c>
      <c r="AA30" s="10"/>
      <c r="AC30" s="18" t="s">
        <v>28</v>
      </c>
      <c r="AD30" s="12" t="s">
        <v>31</v>
      </c>
      <c r="AE30" s="12" t="s">
        <v>30</v>
      </c>
      <c r="AF30" s="12" t="s">
        <v>17</v>
      </c>
      <c r="AG30" s="12" t="s">
        <v>33</v>
      </c>
      <c r="AH30" s="12" t="s">
        <v>34</v>
      </c>
    </row>
    <row r="31" spans="3:34" x14ac:dyDescent="0.25">
      <c r="AD31" s="12">
        <v>0</v>
      </c>
      <c r="AE31" s="10">
        <v>0.02</v>
      </c>
      <c r="AF31" s="10">
        <v>0.02</v>
      </c>
      <c r="AG31" s="12" t="s">
        <v>35</v>
      </c>
      <c r="AH31" s="12" t="s">
        <v>35</v>
      </c>
    </row>
    <row r="32" spans="3:34" x14ac:dyDescent="0.25">
      <c r="E32" s="2">
        <v>28494.343000000001</v>
      </c>
      <c r="F32" s="2">
        <v>29782.494999999999</v>
      </c>
      <c r="G32" s="2">
        <v>27034.241000000002</v>
      </c>
      <c r="H32" s="2">
        <v>28403.267</v>
      </c>
      <c r="I32" s="2">
        <v>29468.163</v>
      </c>
      <c r="J32" s="2">
        <v>27499.337</v>
      </c>
      <c r="K32" s="2">
        <v>29707.284</v>
      </c>
      <c r="L32" s="2">
        <v>28467.333999999999</v>
      </c>
      <c r="M32" s="2">
        <v>27996.44</v>
      </c>
      <c r="R32" s="15" t="s">
        <v>26</v>
      </c>
      <c r="S32" t="s">
        <v>10</v>
      </c>
      <c r="V32" s="16" t="s">
        <v>11</v>
      </c>
      <c r="W32" s="16"/>
      <c r="X32" s="16"/>
      <c r="Y32" s="9"/>
      <c r="Z32" s="10"/>
      <c r="AA32" s="10"/>
      <c r="AD32" s="12">
        <v>1</v>
      </c>
      <c r="AE32" s="10">
        <v>0.02</v>
      </c>
      <c r="AF32" s="10">
        <v>0.02</v>
      </c>
      <c r="AG32" s="23"/>
    </row>
    <row r="33" spans="1:34" x14ac:dyDescent="0.25">
      <c r="E33" s="2">
        <v>27964.642</v>
      </c>
      <c r="F33" s="2">
        <v>280046.67800000001</v>
      </c>
      <c r="G33" s="2">
        <v>27991.409</v>
      </c>
      <c r="H33" s="2">
        <v>29401.366999999998</v>
      </c>
      <c r="I33" s="2">
        <v>28014.036</v>
      </c>
      <c r="J33" s="24">
        <v>28334.960999999999</v>
      </c>
      <c r="K33" s="2">
        <v>26431.95</v>
      </c>
      <c r="L33" s="2">
        <v>28141.808000000001</v>
      </c>
      <c r="M33" s="2">
        <v>29712.483</v>
      </c>
      <c r="R33" s="11"/>
      <c r="S33" t="s">
        <v>12</v>
      </c>
      <c r="T33" t="s">
        <v>13</v>
      </c>
      <c r="U33" t="s">
        <v>14</v>
      </c>
      <c r="V33" s="16" t="s">
        <v>12</v>
      </c>
      <c r="W33" s="16" t="s">
        <v>13</v>
      </c>
      <c r="X33" s="16" t="s">
        <v>14</v>
      </c>
      <c r="Y33" s="9"/>
      <c r="Z33" s="10"/>
      <c r="AA33" s="10"/>
      <c r="AD33" s="12">
        <v>5</v>
      </c>
      <c r="AE33" s="10">
        <v>0.02</v>
      </c>
      <c r="AF33" s="10">
        <v>0.01</v>
      </c>
    </row>
    <row r="34" spans="1:34" x14ac:dyDescent="0.25">
      <c r="R34" s="11" t="s">
        <v>15</v>
      </c>
      <c r="S34" s="2">
        <v>3246.4659999999999</v>
      </c>
      <c r="T34" s="2">
        <v>3300.4580000000001</v>
      </c>
      <c r="U34" s="2">
        <v>3125.884</v>
      </c>
      <c r="V34" s="16">
        <f>(S35-S34)/(S36-S34)</f>
        <v>2.3700606589615449E-2</v>
      </c>
      <c r="W34" s="16">
        <f>(T35-T34)/(T36-T34)</f>
        <v>1.5067194415595739E-2</v>
      </c>
      <c r="X34" s="16">
        <f>(U35-U34)/(U36-U34)</f>
        <v>3.0157864883814476E-2</v>
      </c>
      <c r="Y34" s="9"/>
      <c r="Z34" s="10" t="s">
        <v>16</v>
      </c>
      <c r="AA34" s="10" t="s">
        <v>17</v>
      </c>
      <c r="AD34" s="12">
        <v>10</v>
      </c>
      <c r="AE34" s="10">
        <v>0.02</v>
      </c>
      <c r="AF34" s="10">
        <v>0.01</v>
      </c>
    </row>
    <row r="35" spans="1:34" x14ac:dyDescent="0.25">
      <c r="E35" s="7">
        <v>39487.646999999997</v>
      </c>
      <c r="F35" s="7">
        <v>34991.786</v>
      </c>
      <c r="G35" s="7">
        <v>38004.464999999997</v>
      </c>
      <c r="H35" s="7">
        <v>40876.120999999999</v>
      </c>
      <c r="I35" s="7">
        <v>44039.862000000001</v>
      </c>
      <c r="J35" s="7">
        <v>37610.159</v>
      </c>
      <c r="K35" s="7">
        <v>38290.57</v>
      </c>
      <c r="L35" s="7">
        <v>42339.258000000002</v>
      </c>
      <c r="M35" s="7">
        <v>43549.082000000002</v>
      </c>
      <c r="R35" s="11"/>
      <c r="S35" s="2">
        <v>3844.8560000000002</v>
      </c>
      <c r="T35" s="2">
        <v>3699.4679999999998</v>
      </c>
      <c r="U35" s="2">
        <v>3846.9090000000001</v>
      </c>
      <c r="V35" s="16"/>
      <c r="W35" s="16"/>
      <c r="X35" s="16"/>
      <c r="Y35" s="9" t="s">
        <v>18</v>
      </c>
      <c r="Z35" s="10">
        <f>AVERAGE(V34:X34)</f>
        <v>2.2975221963008555E-2</v>
      </c>
      <c r="AA35" s="10">
        <f>STDEV(V34:X34)</f>
        <v>7.5714411400657671E-3</v>
      </c>
      <c r="AD35" s="12">
        <v>20</v>
      </c>
      <c r="AE35" s="10">
        <v>0.01</v>
      </c>
      <c r="AF35" s="10">
        <v>0.01</v>
      </c>
    </row>
    <row r="36" spans="1:34" x14ac:dyDescent="0.25">
      <c r="E36" s="7">
        <v>34570.239000000001</v>
      </c>
      <c r="F36" s="7">
        <v>33497.673999999999</v>
      </c>
      <c r="G36" s="7">
        <v>30159.547999999999</v>
      </c>
      <c r="H36" s="7">
        <v>37524.014999999999</v>
      </c>
      <c r="I36" s="7">
        <v>38424.186999999998</v>
      </c>
      <c r="J36" s="7">
        <v>37204.245000000003</v>
      </c>
      <c r="K36" s="7">
        <v>35994.124000000003</v>
      </c>
      <c r="L36" s="7">
        <v>37933.462</v>
      </c>
      <c r="M36" s="7">
        <v>37024.944000000003</v>
      </c>
      <c r="R36" s="11"/>
      <c r="S36" s="2">
        <v>28494.343000000001</v>
      </c>
      <c r="T36" s="2">
        <v>29782.494999999999</v>
      </c>
      <c r="U36" s="2">
        <v>27034.241000000002</v>
      </c>
      <c r="V36" s="16"/>
      <c r="W36" s="16"/>
      <c r="X36" s="16"/>
      <c r="Y36" s="9" t="s">
        <v>19</v>
      </c>
      <c r="Z36" s="10">
        <f>1-Z35</f>
        <v>0.97702477803699139</v>
      </c>
      <c r="AA36" s="10"/>
      <c r="AD36" s="12">
        <v>50</v>
      </c>
      <c r="AE36" s="10">
        <v>0.02</v>
      </c>
      <c r="AF36" s="10">
        <v>0.01</v>
      </c>
    </row>
    <row r="37" spans="1:34" x14ac:dyDescent="0.25">
      <c r="R37" s="11"/>
      <c r="S37" t="s">
        <v>12</v>
      </c>
      <c r="T37" t="s">
        <v>13</v>
      </c>
      <c r="U37" t="s">
        <v>14</v>
      </c>
      <c r="V37" s="16" t="s">
        <v>12</v>
      </c>
      <c r="W37" s="16" t="s">
        <v>13</v>
      </c>
      <c r="X37" s="16" t="s">
        <v>14</v>
      </c>
      <c r="Y37" s="9"/>
      <c r="Z37" s="10"/>
      <c r="AA37" s="10"/>
      <c r="AD37" s="12">
        <v>100</v>
      </c>
      <c r="AE37" s="10">
        <v>0.02</v>
      </c>
      <c r="AF37" s="10">
        <v>0.01</v>
      </c>
    </row>
    <row r="38" spans="1:34" x14ac:dyDescent="0.25">
      <c r="R38" s="11" t="s">
        <v>20</v>
      </c>
      <c r="S38" s="2">
        <v>3156.4920000000002</v>
      </c>
      <c r="T38" s="2">
        <v>3433.0459999999998</v>
      </c>
      <c r="U38" s="2">
        <v>3241.9349999999999</v>
      </c>
      <c r="V38" s="16">
        <f>(S39-S38)/(S40-S38)</f>
        <v>1.5496236648047126E-2</v>
      </c>
      <c r="W38" s="16">
        <f>(T39-T38)/(T40-T38)</f>
        <v>8.2644145597655632E-3</v>
      </c>
      <c r="X38" s="16">
        <f>(U39-U38)/(U40-U38)</f>
        <v>5.1948267172222291E-3</v>
      </c>
      <c r="Y38" s="9"/>
      <c r="Z38" s="10"/>
      <c r="AA38" s="10"/>
    </row>
    <row r="39" spans="1:34" x14ac:dyDescent="0.25">
      <c r="A39" t="s">
        <v>40</v>
      </c>
      <c r="C39" t="s">
        <v>1</v>
      </c>
      <c r="D39">
        <v>1</v>
      </c>
      <c r="E39">
        <v>2</v>
      </c>
      <c r="F39">
        <v>3</v>
      </c>
      <c r="G39">
        <v>4</v>
      </c>
      <c r="H39">
        <v>5</v>
      </c>
      <c r="I39">
        <v>6</v>
      </c>
      <c r="J39">
        <v>7</v>
      </c>
      <c r="K39">
        <v>8</v>
      </c>
      <c r="L39">
        <v>9</v>
      </c>
      <c r="M39">
        <v>10</v>
      </c>
      <c r="N39">
        <v>11</v>
      </c>
      <c r="O39">
        <v>12</v>
      </c>
      <c r="R39" s="11"/>
      <c r="S39" s="2">
        <v>3547.7220000000002</v>
      </c>
      <c r="T39" s="2">
        <v>3648.2109999999998</v>
      </c>
      <c r="U39" s="2">
        <v>3367.9479999999999</v>
      </c>
      <c r="V39" s="16"/>
      <c r="W39" s="16"/>
      <c r="X39" s="16"/>
      <c r="Y39" s="9" t="s">
        <v>18</v>
      </c>
      <c r="Z39" s="10">
        <f>AVERAGE(V38:X38)</f>
        <v>9.6518259750116402E-3</v>
      </c>
      <c r="AA39" s="10">
        <f>STDEV(V38:X38)</f>
        <v>5.2889927648930258E-3</v>
      </c>
      <c r="AC39" s="21" t="s">
        <v>29</v>
      </c>
      <c r="AD39" s="12" t="s">
        <v>31</v>
      </c>
      <c r="AE39" s="12" t="s">
        <v>30</v>
      </c>
      <c r="AF39" s="12" t="s">
        <v>17</v>
      </c>
      <c r="AG39" s="12" t="s">
        <v>33</v>
      </c>
      <c r="AH39" s="12" t="s">
        <v>34</v>
      </c>
    </row>
    <row r="40" spans="1:34" x14ac:dyDescent="0.25">
      <c r="R40" s="11"/>
      <c r="S40" s="2">
        <v>28403.267</v>
      </c>
      <c r="T40" s="2">
        <v>29468.163</v>
      </c>
      <c r="U40" s="2">
        <v>27499.337</v>
      </c>
      <c r="V40" s="16"/>
      <c r="W40" s="16"/>
      <c r="X40" s="16"/>
      <c r="Y40" s="9" t="s">
        <v>19</v>
      </c>
      <c r="Z40" s="10">
        <f>1-Z39</f>
        <v>0.99034817402498831</v>
      </c>
      <c r="AA40" s="10"/>
      <c r="AD40" s="12">
        <v>0</v>
      </c>
      <c r="AE40" s="10">
        <v>0.02</v>
      </c>
      <c r="AF40" s="10">
        <v>0.01</v>
      </c>
      <c r="AG40" s="12" t="s">
        <v>35</v>
      </c>
      <c r="AH40" s="12" t="s">
        <v>35</v>
      </c>
    </row>
    <row r="41" spans="1:34" x14ac:dyDescent="0.25">
      <c r="C41" t="s">
        <v>2</v>
      </c>
      <c r="E41" s="13">
        <v>3216.2150000000001</v>
      </c>
      <c r="F41" s="13">
        <v>3046.6669999999999</v>
      </c>
      <c r="G41" s="13">
        <v>2987.3490000000002</v>
      </c>
      <c r="H41" s="1"/>
      <c r="I41" s="1"/>
      <c r="J41" s="1"/>
      <c r="K41" s="1"/>
      <c r="L41" s="1"/>
      <c r="M41" s="1"/>
      <c r="R41" s="11"/>
      <c r="S41" t="s">
        <v>12</v>
      </c>
      <c r="T41" t="s">
        <v>13</v>
      </c>
      <c r="U41" t="s">
        <v>14</v>
      </c>
      <c r="V41" s="16" t="s">
        <v>12</v>
      </c>
      <c r="W41" s="16" t="s">
        <v>13</v>
      </c>
      <c r="X41" s="16" t="s">
        <v>14</v>
      </c>
      <c r="Y41" s="9"/>
      <c r="Z41" s="10"/>
      <c r="AA41" s="10"/>
      <c r="AD41" s="12">
        <v>1</v>
      </c>
      <c r="AE41" s="10">
        <v>0.02</v>
      </c>
      <c r="AF41" s="10">
        <v>0</v>
      </c>
    </row>
    <row r="42" spans="1:34" x14ac:dyDescent="0.25">
      <c r="E42" s="6"/>
      <c r="F42" s="6"/>
      <c r="G42" s="6"/>
      <c r="H42" s="1"/>
      <c r="I42" s="1"/>
      <c r="J42" s="1"/>
      <c r="K42" s="1"/>
      <c r="L42" s="1"/>
      <c r="M42" s="1"/>
      <c r="R42" s="11" t="s">
        <v>21</v>
      </c>
      <c r="S42" s="2">
        <v>3399.7220000000002</v>
      </c>
      <c r="T42" s="2">
        <v>3501.203</v>
      </c>
      <c r="U42" s="2">
        <v>3456.6480000000001</v>
      </c>
      <c r="V42" s="16">
        <f>(S43-S42)/(S44-S42)</f>
        <v>1.6962575247375631E-2</v>
      </c>
      <c r="W42" s="16">
        <f>(T43-T42)/(T44-T42)</f>
        <v>1.2285884424783329E-2</v>
      </c>
      <c r="X42" s="16">
        <f>(U43-U42)/(U44-U42)</f>
        <v>1.8257326712467652E-2</v>
      </c>
      <c r="Y42" s="9"/>
      <c r="Z42" s="10"/>
      <c r="AA42" s="10"/>
      <c r="AD42" s="12">
        <v>5</v>
      </c>
      <c r="AE42" s="10">
        <v>0.02</v>
      </c>
      <c r="AF42" s="10">
        <v>0.01</v>
      </c>
    </row>
    <row r="43" spans="1:34" x14ac:dyDescent="0.25">
      <c r="R43" s="11"/>
      <c r="S43" s="2">
        <v>3845.9659999999999</v>
      </c>
      <c r="T43" s="2">
        <v>3807.9340000000002</v>
      </c>
      <c r="U43" s="2">
        <v>3904.6790000000001</v>
      </c>
      <c r="V43" s="16"/>
      <c r="W43" s="16"/>
      <c r="X43" s="16"/>
      <c r="Y43" s="9" t="s">
        <v>18</v>
      </c>
      <c r="Z43" s="10">
        <f>AVERAGE(V42:X42)</f>
        <v>1.583526212820887E-2</v>
      </c>
      <c r="AA43" s="10">
        <f>STDEV(V42:X42)</f>
        <v>3.1412826839159608E-3</v>
      </c>
      <c r="AD43" s="12">
        <v>10</v>
      </c>
      <c r="AE43" s="10">
        <v>0.03</v>
      </c>
      <c r="AF43" s="10">
        <v>0</v>
      </c>
    </row>
    <row r="44" spans="1:34" x14ac:dyDescent="0.25">
      <c r="E44" s="2">
        <v>3103.672</v>
      </c>
      <c r="F44" s="2">
        <v>3248.3040000000001</v>
      </c>
      <c r="G44" s="2">
        <v>3344.8870000000002</v>
      </c>
      <c r="H44" s="1"/>
      <c r="I44" s="1"/>
      <c r="J44" s="1"/>
      <c r="K44" s="1"/>
      <c r="L44" s="1"/>
      <c r="M44" s="1"/>
      <c r="R44" s="11"/>
      <c r="S44" s="2">
        <v>29707.284</v>
      </c>
      <c r="T44" s="2">
        <v>28467.333999999999</v>
      </c>
      <c r="U44" s="2">
        <v>27996.44</v>
      </c>
      <c r="V44" s="16"/>
      <c r="W44" s="16"/>
      <c r="X44" s="16"/>
      <c r="Y44" s="9" t="s">
        <v>19</v>
      </c>
      <c r="Z44" s="10">
        <f>1-Z43</f>
        <v>0.98416473787179115</v>
      </c>
      <c r="AA44" s="10"/>
      <c r="AD44" s="12">
        <v>20</v>
      </c>
      <c r="AE44" s="10">
        <v>0.02</v>
      </c>
      <c r="AF44" s="10">
        <v>0.01</v>
      </c>
    </row>
    <row r="45" spans="1:34" x14ac:dyDescent="0.25">
      <c r="E45" s="2"/>
      <c r="F45" s="2"/>
      <c r="G45" s="2"/>
      <c r="H45" s="1"/>
      <c r="I45" s="1"/>
      <c r="J45" s="1"/>
      <c r="K45" s="1"/>
      <c r="L45" s="1"/>
      <c r="M45" s="1"/>
      <c r="R45" s="11"/>
      <c r="S45" t="s">
        <v>12</v>
      </c>
      <c r="T45" t="s">
        <v>13</v>
      </c>
      <c r="U45" t="s">
        <v>14</v>
      </c>
      <c r="V45" s="16" t="s">
        <v>12</v>
      </c>
      <c r="W45" s="16" t="s">
        <v>13</v>
      </c>
      <c r="X45" s="16" t="s">
        <v>14</v>
      </c>
      <c r="Y45" s="9"/>
      <c r="Z45" s="10"/>
      <c r="AA45" s="10"/>
      <c r="AD45" s="12">
        <v>50</v>
      </c>
      <c r="AE45" s="10">
        <v>0</v>
      </c>
      <c r="AF45" s="10">
        <v>0.01</v>
      </c>
    </row>
    <row r="46" spans="1:34" x14ac:dyDescent="0.25">
      <c r="R46" s="11" t="s">
        <v>22</v>
      </c>
      <c r="S46" s="2">
        <v>3466.4859999999999</v>
      </c>
      <c r="T46" s="2">
        <v>3502.1669999999999</v>
      </c>
      <c r="U46" s="2">
        <v>3479.4670000000001</v>
      </c>
      <c r="V46" s="16">
        <f>(S47-S46)/(S48-S46)</f>
        <v>1.9578657267102065E-2</v>
      </c>
      <c r="W46" s="16">
        <f>(T47-T46)/(T48-T46)</f>
        <v>1.338544014710167E-3</v>
      </c>
      <c r="X46" s="16">
        <f>(U47-U46)/(U48-U46)</f>
        <v>1.4981881076578924E-2</v>
      </c>
      <c r="Y46" s="9"/>
      <c r="Z46" s="10"/>
      <c r="AA46" s="10"/>
      <c r="AD46" s="12">
        <v>100</v>
      </c>
      <c r="AE46" s="10">
        <v>0.01</v>
      </c>
      <c r="AF46" s="10">
        <v>0.02</v>
      </c>
    </row>
    <row r="47" spans="1:34" x14ac:dyDescent="0.25">
      <c r="E47" s="7">
        <v>6696.8410000000003</v>
      </c>
      <c r="F47" s="7">
        <v>6901.4369999999999</v>
      </c>
      <c r="G47" s="7">
        <v>6788.7209999999995</v>
      </c>
      <c r="H47" s="1"/>
      <c r="I47" s="1"/>
      <c r="J47" s="1"/>
      <c r="K47" s="1"/>
      <c r="L47" s="1"/>
      <c r="M47" s="1"/>
      <c r="R47" s="11"/>
      <c r="S47" s="2">
        <v>3946.127</v>
      </c>
      <c r="T47" s="2">
        <v>3872.3339999999998</v>
      </c>
      <c r="U47" s="2">
        <v>3846.7020000000002</v>
      </c>
      <c r="V47" s="16"/>
      <c r="W47" s="16"/>
      <c r="X47" s="16"/>
      <c r="Y47" s="9" t="s">
        <v>18</v>
      </c>
      <c r="Z47" s="10">
        <f>AVERAGE(V46:X46)</f>
        <v>1.1966360786130385E-2</v>
      </c>
      <c r="AA47" s="10">
        <f>STDEV(V46:X46)</f>
        <v>9.4865934260724375E-3</v>
      </c>
    </row>
    <row r="48" spans="1:34" x14ac:dyDescent="0.25">
      <c r="E48" s="7"/>
      <c r="F48" s="7"/>
      <c r="G48" s="7"/>
      <c r="H48" s="1"/>
      <c r="I48" s="1"/>
      <c r="J48" s="1"/>
      <c r="K48" s="1"/>
      <c r="L48" s="1"/>
      <c r="M48" s="1"/>
      <c r="R48" s="11"/>
      <c r="S48" s="2">
        <v>27964.642</v>
      </c>
      <c r="T48" s="2">
        <v>280046.67800000001</v>
      </c>
      <c r="U48" s="2">
        <v>27991.409</v>
      </c>
      <c r="V48" s="16"/>
      <c r="W48" s="16"/>
      <c r="X48" s="16"/>
      <c r="Y48" s="9" t="s">
        <v>19</v>
      </c>
      <c r="Z48" s="10">
        <f>1-Z47</f>
        <v>0.98803363921386966</v>
      </c>
      <c r="AA48" s="10"/>
      <c r="AC48" s="19" t="s">
        <v>32</v>
      </c>
      <c r="AD48" s="12" t="s">
        <v>31</v>
      </c>
      <c r="AE48" s="12" t="s">
        <v>30</v>
      </c>
      <c r="AF48" s="12" t="s">
        <v>17</v>
      </c>
      <c r="AG48" s="12" t="s">
        <v>33</v>
      </c>
      <c r="AH48" s="12" t="s">
        <v>34</v>
      </c>
    </row>
    <row r="49" spans="3:34" x14ac:dyDescent="0.25">
      <c r="R49" s="11"/>
      <c r="S49" t="s">
        <v>12</v>
      </c>
      <c r="T49" t="s">
        <v>13</v>
      </c>
      <c r="U49" t="s">
        <v>14</v>
      </c>
      <c r="V49" s="16" t="s">
        <v>12</v>
      </c>
      <c r="W49" s="16" t="s">
        <v>13</v>
      </c>
      <c r="X49" s="16" t="s">
        <v>14</v>
      </c>
      <c r="Y49" s="9"/>
      <c r="Z49" s="10"/>
      <c r="AA49" s="10"/>
      <c r="AD49" s="12">
        <v>0</v>
      </c>
      <c r="AE49" s="10">
        <v>0.01</v>
      </c>
      <c r="AF49" s="10">
        <v>0.01</v>
      </c>
      <c r="AG49" s="12" t="s">
        <v>35</v>
      </c>
      <c r="AH49" s="12" t="s">
        <v>35</v>
      </c>
    </row>
    <row r="50" spans="3:34" x14ac:dyDescent="0.25">
      <c r="R50" s="11" t="s">
        <v>23</v>
      </c>
      <c r="S50" s="2">
        <v>3016.7849999999999</v>
      </c>
      <c r="T50" s="2">
        <v>3306.9609999999998</v>
      </c>
      <c r="U50" s="2">
        <v>3587.2539999999999</v>
      </c>
      <c r="V50" s="16">
        <f>(S51-S50)/(S52-S50)</f>
        <v>5.0233958605067158E-2</v>
      </c>
      <c r="W50" s="16">
        <f>(T51-T50)/(T52-T50)</f>
        <v>2.38430894794305E-2</v>
      </c>
      <c r="X50" s="16">
        <f>(U51-U50)/(U52-U50)</f>
        <v>2.8978846403830461E-2</v>
      </c>
      <c r="Y50" s="9"/>
      <c r="Z50" s="10"/>
      <c r="AA50" s="10"/>
      <c r="AD50" s="12">
        <v>1</v>
      </c>
      <c r="AE50" s="10">
        <v>0.01</v>
      </c>
      <c r="AF50" s="10">
        <v>0</v>
      </c>
    </row>
    <row r="51" spans="3:34" x14ac:dyDescent="0.25">
      <c r="C51" t="s">
        <v>1</v>
      </c>
      <c r="D51">
        <v>1</v>
      </c>
      <c r="E51">
        <v>2</v>
      </c>
      <c r="F51">
        <v>3</v>
      </c>
      <c r="G51">
        <v>4</v>
      </c>
      <c r="H51">
        <v>5</v>
      </c>
      <c r="I51">
        <v>6</v>
      </c>
      <c r="J51">
        <v>7</v>
      </c>
      <c r="K51">
        <v>8</v>
      </c>
      <c r="L51">
        <v>9</v>
      </c>
      <c r="M51">
        <v>10</v>
      </c>
      <c r="N51">
        <v>11</v>
      </c>
      <c r="O51">
        <v>12</v>
      </c>
      <c r="R51" s="11"/>
      <c r="S51" s="2">
        <v>4342.1869999999999</v>
      </c>
      <c r="T51" s="2">
        <v>3896.0540000000001</v>
      </c>
      <c r="U51" s="2">
        <v>4304.4139999999998</v>
      </c>
      <c r="V51" s="16"/>
      <c r="W51" s="16"/>
      <c r="X51" s="16"/>
      <c r="Y51" s="9" t="s">
        <v>18</v>
      </c>
      <c r="Z51" s="10">
        <f>AVERAGE(V50:X50)</f>
        <v>3.4351964829442708E-2</v>
      </c>
      <c r="AA51" s="10">
        <f>STDEV(V50:X50)</f>
        <v>1.3991865297856496E-2</v>
      </c>
      <c r="AD51" s="12">
        <v>5</v>
      </c>
      <c r="AE51" s="10">
        <v>0.02</v>
      </c>
      <c r="AF51" s="10">
        <v>0</v>
      </c>
    </row>
    <row r="52" spans="3:34" x14ac:dyDescent="0.25">
      <c r="R52" s="11"/>
      <c r="S52" s="2">
        <v>29401.366999999998</v>
      </c>
      <c r="T52" s="2">
        <v>28014.036</v>
      </c>
      <c r="U52" s="24">
        <v>28334.960999999999</v>
      </c>
      <c r="V52" s="16"/>
      <c r="W52" s="16"/>
      <c r="X52" s="16"/>
      <c r="Y52" s="9" t="s">
        <v>19</v>
      </c>
      <c r="Z52" s="10">
        <f>1-Z51</f>
        <v>0.96564803517055731</v>
      </c>
      <c r="AA52" s="10"/>
      <c r="AD52" s="12">
        <v>10</v>
      </c>
      <c r="AE52" s="10">
        <v>0.02</v>
      </c>
      <c r="AF52" s="10">
        <v>0.01</v>
      </c>
    </row>
    <row r="53" spans="3:34" x14ac:dyDescent="0.25">
      <c r="C53" t="s">
        <v>3</v>
      </c>
      <c r="E53" s="13">
        <v>3546.759</v>
      </c>
      <c r="F53" s="13">
        <v>3560.4870000000001</v>
      </c>
      <c r="G53" s="13">
        <v>3200.9450000000002</v>
      </c>
      <c r="H53" s="1"/>
      <c r="I53" s="1"/>
      <c r="J53" s="1"/>
      <c r="K53" s="1"/>
      <c r="L53" s="1"/>
      <c r="M53" s="1"/>
      <c r="R53" s="11"/>
      <c r="S53" t="s">
        <v>12</v>
      </c>
      <c r="T53" t="s">
        <v>13</v>
      </c>
      <c r="U53" t="s">
        <v>14</v>
      </c>
      <c r="V53" s="16" t="s">
        <v>12</v>
      </c>
      <c r="W53" s="16" t="s">
        <v>13</v>
      </c>
      <c r="X53" s="16" t="s">
        <v>14</v>
      </c>
      <c r="Y53" s="9"/>
      <c r="Z53" s="10"/>
      <c r="AA53" s="10"/>
      <c r="AD53" s="12">
        <v>20</v>
      </c>
      <c r="AE53" s="10">
        <v>0.03</v>
      </c>
      <c r="AF53" s="10">
        <v>0.02</v>
      </c>
    </row>
    <row r="54" spans="3:34" x14ac:dyDescent="0.25">
      <c r="E54" s="6"/>
      <c r="F54" s="6"/>
      <c r="G54" s="6"/>
      <c r="H54" s="1"/>
      <c r="I54" s="1"/>
      <c r="J54" s="1"/>
      <c r="K54" s="1"/>
      <c r="L54" s="1"/>
      <c r="M54" s="1"/>
      <c r="R54" s="11" t="s">
        <v>24</v>
      </c>
      <c r="S54" s="2">
        <v>3372.0169999999998</v>
      </c>
      <c r="T54" s="2">
        <v>3492.2269999999999</v>
      </c>
      <c r="U54" s="2">
        <v>3501.1410000000001</v>
      </c>
      <c r="V54" s="16">
        <f>(S55-S54)/(S56-S54)</f>
        <v>4.6843024218674013E-2</v>
      </c>
      <c r="W54" s="16">
        <f>(T55-T54)/(T56-T54)</f>
        <v>5.6028416872481529E-2</v>
      </c>
      <c r="X54" s="16">
        <f>(U55-U54)/(U56-U54)</f>
        <v>5.3623007932978001E-2</v>
      </c>
      <c r="Y54" s="9"/>
      <c r="Z54" s="10"/>
      <c r="AA54" s="10"/>
      <c r="AD54" s="12">
        <v>50</v>
      </c>
      <c r="AE54" s="10">
        <v>0.03</v>
      </c>
      <c r="AF54" s="10">
        <v>0.01</v>
      </c>
    </row>
    <row r="55" spans="3:34" x14ac:dyDescent="0.25">
      <c r="R55" s="11"/>
      <c r="S55" s="2">
        <v>4452.2139999999999</v>
      </c>
      <c r="T55" s="2">
        <v>4873.3040000000001</v>
      </c>
      <c r="U55" s="2">
        <v>4906.6719999999996</v>
      </c>
      <c r="V55" s="16"/>
      <c r="W55" s="16"/>
      <c r="X55" s="16"/>
      <c r="Y55" s="9" t="s">
        <v>18</v>
      </c>
      <c r="Z55" s="10">
        <f>AVERAGE(V54:X54)</f>
        <v>5.2164816341377845E-2</v>
      </c>
      <c r="AA55" s="10">
        <f>STDEV(V54:X54)</f>
        <v>4.7631503849359311E-3</v>
      </c>
      <c r="AD55" s="12">
        <v>100</v>
      </c>
      <c r="AE55" s="10">
        <v>0.01</v>
      </c>
      <c r="AF55" s="10">
        <v>0.01</v>
      </c>
    </row>
    <row r="56" spans="3:34" x14ac:dyDescent="0.25">
      <c r="E56" s="2">
        <v>4802.6809999999996</v>
      </c>
      <c r="F56" s="2">
        <v>4977.3329999999996</v>
      </c>
      <c r="G56" s="2">
        <v>5976.0190000000002</v>
      </c>
      <c r="H56" s="1"/>
      <c r="I56" s="1"/>
      <c r="J56" s="1"/>
      <c r="K56" s="1"/>
      <c r="L56" s="1"/>
      <c r="M56" s="1"/>
      <c r="R56" s="11"/>
      <c r="S56" s="2">
        <v>26431.95</v>
      </c>
      <c r="T56" s="2">
        <v>28141.808000000001</v>
      </c>
      <c r="U56" s="2">
        <v>29712.483</v>
      </c>
      <c r="V56" s="16"/>
      <c r="W56" s="16"/>
      <c r="X56" s="16"/>
      <c r="Y56" s="9" t="s">
        <v>19</v>
      </c>
      <c r="Z56" s="10">
        <f>1-Z55</f>
        <v>0.94783518365862218</v>
      </c>
      <c r="AA56" s="10"/>
    </row>
    <row r="57" spans="3:34" x14ac:dyDescent="0.25">
      <c r="E57" s="2"/>
      <c r="F57" s="2"/>
      <c r="G57" s="2"/>
      <c r="H57" s="1"/>
      <c r="I57" s="1"/>
      <c r="J57" s="1"/>
      <c r="K57" s="1"/>
      <c r="L57" s="1"/>
      <c r="M57" s="1"/>
      <c r="R57" s="11"/>
      <c r="S57" t="s">
        <v>12</v>
      </c>
      <c r="T57" t="s">
        <v>13</v>
      </c>
      <c r="U57" t="s">
        <v>14</v>
      </c>
      <c r="V57" s="16" t="s">
        <v>12</v>
      </c>
      <c r="W57" s="16" t="s">
        <v>13</v>
      </c>
      <c r="X57" s="16" t="s">
        <v>14</v>
      </c>
      <c r="Y57" s="9"/>
      <c r="Z57" s="10"/>
      <c r="AA57" s="10"/>
    </row>
    <row r="58" spans="3:34" x14ac:dyDescent="0.25">
      <c r="R58" s="11" t="s">
        <v>25</v>
      </c>
      <c r="S58" s="2">
        <v>3103.672</v>
      </c>
      <c r="T58" s="2">
        <v>3248.3040000000001</v>
      </c>
      <c r="U58" s="2">
        <v>3344.8870000000002</v>
      </c>
      <c r="V58" s="16">
        <f>(S59-S58)/(S60-S58)</f>
        <v>6.843233507773773E-2</v>
      </c>
      <c r="W58" s="16">
        <f>(T59-T58)/(T60-T58)</f>
        <v>7.7109915330362475E-2</v>
      </c>
      <c r="X58" s="16">
        <f>(U59-U58)/(U60-U58)</f>
        <v>0.10967591954017958</v>
      </c>
      <c r="Y58" s="9"/>
      <c r="Z58" s="10"/>
      <c r="AA58" s="10"/>
    </row>
    <row r="59" spans="3:34" x14ac:dyDescent="0.25">
      <c r="E59" s="7">
        <v>7845.5739999999996</v>
      </c>
      <c r="F59" s="7">
        <v>7961.0190000000002</v>
      </c>
      <c r="G59" s="7">
        <v>6604.4679999999998</v>
      </c>
      <c r="H59" s="1"/>
      <c r="I59" s="1"/>
      <c r="J59" s="1"/>
      <c r="K59" s="1"/>
      <c r="L59" s="1"/>
      <c r="M59" s="1"/>
      <c r="R59" s="11"/>
      <c r="S59" s="2">
        <v>4802.6809999999996</v>
      </c>
      <c r="T59" s="2">
        <v>4977.3329999999996</v>
      </c>
      <c r="U59" s="2">
        <v>5976.0190000000002</v>
      </c>
      <c r="V59" s="16"/>
      <c r="W59" s="16"/>
      <c r="X59" s="16"/>
      <c r="Y59" s="9" t="s">
        <v>18</v>
      </c>
      <c r="Z59" s="10">
        <f>AVERAGE(V58:X58)</f>
        <v>8.5072723316093266E-2</v>
      </c>
      <c r="AA59" s="10">
        <f>STDEV(V58:X58)</f>
        <v>2.1744264717181327E-2</v>
      </c>
    </row>
    <row r="60" spans="3:34" x14ac:dyDescent="0.25">
      <c r="E60" s="7"/>
      <c r="F60" s="7"/>
      <c r="G60" s="7"/>
      <c r="H60" s="1"/>
      <c r="I60" s="1"/>
      <c r="J60" s="1"/>
      <c r="K60" s="1"/>
      <c r="L60" s="1"/>
      <c r="M60" s="1"/>
      <c r="R60" s="11"/>
      <c r="S60" s="2">
        <v>27931.248</v>
      </c>
      <c r="T60" s="2">
        <v>25671.218000000001</v>
      </c>
      <c r="U60" s="2">
        <v>27334.948</v>
      </c>
      <c r="V60" s="16"/>
      <c r="W60" s="16"/>
      <c r="X60" s="16"/>
      <c r="Y60" s="9" t="s">
        <v>19</v>
      </c>
      <c r="Z60" s="10">
        <f>1-Z59</f>
        <v>0.91492727668390672</v>
      </c>
      <c r="AA60" s="10"/>
    </row>
    <row r="63" spans="3:34" x14ac:dyDescent="0.25">
      <c r="R63" s="17" t="s">
        <v>27</v>
      </c>
      <c r="S63" t="s">
        <v>10</v>
      </c>
      <c r="V63" s="16" t="s">
        <v>11</v>
      </c>
      <c r="W63" s="16"/>
      <c r="X63" s="16"/>
      <c r="Y63" s="9"/>
      <c r="Z63" s="10"/>
      <c r="AA63" s="10"/>
    </row>
    <row r="64" spans="3:34" x14ac:dyDescent="0.25">
      <c r="C64" t="s">
        <v>1</v>
      </c>
      <c r="D64">
        <v>1</v>
      </c>
      <c r="E64">
        <v>2</v>
      </c>
      <c r="F64">
        <v>3</v>
      </c>
      <c r="G64">
        <v>4</v>
      </c>
      <c r="H64">
        <v>5</v>
      </c>
      <c r="I64">
        <v>6</v>
      </c>
      <c r="J64">
        <v>7</v>
      </c>
      <c r="K64">
        <v>8</v>
      </c>
      <c r="L64">
        <v>9</v>
      </c>
      <c r="M64">
        <v>10</v>
      </c>
      <c r="N64">
        <v>11</v>
      </c>
      <c r="O64">
        <v>12</v>
      </c>
      <c r="R64" s="11"/>
      <c r="S64" t="s">
        <v>12</v>
      </c>
      <c r="T64" t="s">
        <v>13</v>
      </c>
      <c r="U64" t="s">
        <v>14</v>
      </c>
      <c r="V64" s="16" t="s">
        <v>12</v>
      </c>
      <c r="W64" s="16" t="s">
        <v>13</v>
      </c>
      <c r="X64" s="16" t="s">
        <v>14</v>
      </c>
      <c r="Y64" s="9"/>
      <c r="Z64" s="10"/>
      <c r="AA64" s="10"/>
    </row>
    <row r="65" spans="3:27" x14ac:dyDescent="0.25">
      <c r="R65" s="11" t="s">
        <v>15</v>
      </c>
      <c r="S65" s="7">
        <v>5934.1279999999997</v>
      </c>
      <c r="T65" s="7">
        <v>6107.6819999999998</v>
      </c>
      <c r="U65" s="7">
        <v>6493.8419999999996</v>
      </c>
      <c r="V65" s="16">
        <f>(S66-S65)/(S67-S65)</f>
        <v>2.9985826523888599E-2</v>
      </c>
      <c r="W65" s="16">
        <f t="shared" ref="W65:X65" si="4">(T66-T65)/(T67-T65)</f>
        <v>3.7123568035899605E-2</v>
      </c>
      <c r="X65" s="16">
        <f t="shared" si="4"/>
        <v>7.2770697043977942E-3</v>
      </c>
      <c r="Y65" s="9"/>
      <c r="Z65" s="10" t="s">
        <v>16</v>
      </c>
      <c r="AA65" s="10" t="s">
        <v>17</v>
      </c>
    </row>
    <row r="66" spans="3:27" x14ac:dyDescent="0.25">
      <c r="C66" t="s">
        <v>4</v>
      </c>
      <c r="E66" s="13">
        <v>25796.018</v>
      </c>
      <c r="F66" s="13">
        <v>27485.222000000002</v>
      </c>
      <c r="G66" s="13">
        <v>26046.165000000001</v>
      </c>
      <c r="H66" s="1"/>
      <c r="I66" s="1"/>
      <c r="J66" s="1"/>
      <c r="K66" s="1"/>
      <c r="L66" s="1"/>
      <c r="M66" s="1"/>
      <c r="R66" s="11"/>
      <c r="S66" s="7">
        <v>6940.2579999999998</v>
      </c>
      <c r="T66" s="7">
        <v>7179.9629999999997</v>
      </c>
      <c r="U66" s="7">
        <v>6723.1469999999999</v>
      </c>
      <c r="V66" s="16"/>
      <c r="W66" s="16"/>
      <c r="X66" s="16"/>
      <c r="Y66" s="9" t="s">
        <v>18</v>
      </c>
      <c r="Z66" s="10">
        <f>AVERAGE(V65:X65)</f>
        <v>2.4795488088061996E-2</v>
      </c>
      <c r="AA66" s="10">
        <f>STDEV(V65:X65)</f>
        <v>1.5585508508608225E-2</v>
      </c>
    </row>
    <row r="67" spans="3:27" x14ac:dyDescent="0.25">
      <c r="E67" s="6"/>
      <c r="F67" s="6"/>
      <c r="G67" s="6"/>
      <c r="H67" s="1"/>
      <c r="I67" s="1"/>
      <c r="J67" s="1"/>
      <c r="K67" s="1"/>
      <c r="L67" s="1"/>
      <c r="M67" s="1"/>
      <c r="R67" s="11"/>
      <c r="S67" s="7">
        <v>39487.646999999997</v>
      </c>
      <c r="T67" s="7">
        <v>34991.786</v>
      </c>
      <c r="U67" s="7">
        <v>38004.464999999997</v>
      </c>
      <c r="V67" s="16"/>
      <c r="W67" s="16"/>
      <c r="X67" s="16"/>
      <c r="Y67" s="9" t="s">
        <v>19</v>
      </c>
      <c r="Z67" s="10">
        <f>1-Z66</f>
        <v>0.97520451191193802</v>
      </c>
      <c r="AA67" s="10"/>
    </row>
    <row r="68" spans="3:27" x14ac:dyDescent="0.25">
      <c r="R68" s="11"/>
      <c r="S68" t="s">
        <v>12</v>
      </c>
      <c r="T68" t="s">
        <v>13</v>
      </c>
      <c r="U68" t="s">
        <v>14</v>
      </c>
      <c r="V68" s="16" t="s">
        <v>12</v>
      </c>
      <c r="W68" s="16" t="s">
        <v>13</v>
      </c>
      <c r="X68" s="16" t="s">
        <v>14</v>
      </c>
      <c r="Y68" s="9"/>
      <c r="Z68" s="10"/>
      <c r="AA68" s="10"/>
    </row>
    <row r="69" spans="3:27" x14ac:dyDescent="0.25">
      <c r="E69" s="2">
        <v>27931.248</v>
      </c>
      <c r="F69" s="2">
        <v>25671.218000000001</v>
      </c>
      <c r="G69" s="2">
        <v>27334.948</v>
      </c>
      <c r="H69" s="1"/>
      <c r="I69" s="1"/>
      <c r="J69" s="1"/>
      <c r="K69" s="1"/>
      <c r="L69" s="1"/>
      <c r="M69" s="1"/>
      <c r="R69" s="11" t="s">
        <v>20</v>
      </c>
      <c r="S69" s="7">
        <v>6273.9170000000004</v>
      </c>
      <c r="T69" s="7">
        <v>6485.8530000000001</v>
      </c>
      <c r="U69" s="7">
        <v>6577.2309999999998</v>
      </c>
      <c r="V69" s="16">
        <f>(S70-S69)/(S71-S69)</f>
        <v>1.717902131320883E-2</v>
      </c>
      <c r="W69" s="16">
        <f t="shared" ref="W69:X69" si="5">(T70-T69)/(T71-T69)</f>
        <v>1.1466552079699394E-2</v>
      </c>
      <c r="X69" s="16">
        <f t="shared" si="5"/>
        <v>1.5619441388192585E-2</v>
      </c>
      <c r="Y69" s="9"/>
      <c r="Z69" s="10"/>
      <c r="AA69" s="10"/>
    </row>
    <row r="70" spans="3:27" x14ac:dyDescent="0.25">
      <c r="E70" s="2"/>
      <c r="F70" s="2"/>
      <c r="G70" s="2"/>
      <c r="H70" s="1"/>
      <c r="I70" s="1"/>
      <c r="J70" s="1"/>
      <c r="K70" s="1"/>
      <c r="L70" s="1"/>
      <c r="M70" s="1"/>
      <c r="R70" s="11"/>
      <c r="S70" s="7">
        <v>6868.3490000000002</v>
      </c>
      <c r="T70" s="7">
        <v>6916.4679999999998</v>
      </c>
      <c r="U70" s="7">
        <v>7061.9480000000003</v>
      </c>
      <c r="V70" s="16"/>
      <c r="W70" s="16"/>
      <c r="X70" s="16"/>
      <c r="Y70" s="9" t="s">
        <v>18</v>
      </c>
      <c r="Z70" s="10">
        <f>AVERAGE(V69:X69)</f>
        <v>1.4755004927033603E-2</v>
      </c>
      <c r="AA70" s="10">
        <f>STDEV(V69:X69)</f>
        <v>2.9527129868112422E-3</v>
      </c>
    </row>
    <row r="71" spans="3:27" x14ac:dyDescent="0.25">
      <c r="R71" s="11"/>
      <c r="S71" s="7">
        <v>40876.120999999999</v>
      </c>
      <c r="T71" s="7">
        <v>44039.862000000001</v>
      </c>
      <c r="U71" s="7">
        <v>37610.159</v>
      </c>
      <c r="V71" s="16"/>
      <c r="W71" s="16"/>
      <c r="X71" s="16"/>
      <c r="Y71" s="9" t="s">
        <v>19</v>
      </c>
      <c r="Z71" s="10">
        <f>1-Z70</f>
        <v>0.98524499507296637</v>
      </c>
      <c r="AA71" s="10"/>
    </row>
    <row r="72" spans="3:27" x14ac:dyDescent="0.25">
      <c r="E72" s="7">
        <v>35554.120999999999</v>
      </c>
      <c r="F72" s="7">
        <v>37057.688000000002</v>
      </c>
      <c r="G72" s="7">
        <v>35043.487000000001</v>
      </c>
      <c r="H72" s="1"/>
      <c r="I72" s="1"/>
      <c r="J72" s="1"/>
      <c r="K72" s="1"/>
      <c r="L72" s="1"/>
      <c r="M72" s="1"/>
      <c r="R72" s="11"/>
      <c r="S72" t="s">
        <v>12</v>
      </c>
      <c r="T72" t="s">
        <v>13</v>
      </c>
      <c r="U72" t="s">
        <v>14</v>
      </c>
      <c r="V72" s="16" t="s">
        <v>12</v>
      </c>
      <c r="W72" s="16" t="s">
        <v>13</v>
      </c>
      <c r="X72" s="16" t="s">
        <v>14</v>
      </c>
      <c r="Y72" s="9"/>
      <c r="Z72" s="10"/>
      <c r="AA72" s="10"/>
    </row>
    <row r="73" spans="3:27" x14ac:dyDescent="0.25">
      <c r="E73" s="7"/>
      <c r="F73" s="7"/>
      <c r="G73" s="7"/>
      <c r="H73" s="1"/>
      <c r="I73" s="1"/>
      <c r="J73" s="1"/>
      <c r="K73" s="1"/>
      <c r="L73" s="1"/>
      <c r="M73" s="1"/>
      <c r="R73" s="11" t="s">
        <v>21</v>
      </c>
      <c r="S73" s="7">
        <v>6147.2640000000001</v>
      </c>
      <c r="T73" s="7">
        <v>6840.1059999999998</v>
      </c>
      <c r="U73" s="7">
        <v>6477.2969999999996</v>
      </c>
      <c r="V73" s="16">
        <f>(S74-S73)/(S75-S73)</f>
        <v>1.5635106108873812E-2</v>
      </c>
      <c r="W73" s="16">
        <f t="shared" ref="W73:X73" si="6">(T74-T73)/(T75-T73)</f>
        <v>-2.6635847526723841E-3</v>
      </c>
      <c r="X73" s="16">
        <f t="shared" si="6"/>
        <v>-9.51745377245794E-3</v>
      </c>
      <c r="Y73" s="9"/>
      <c r="Z73" s="10"/>
      <c r="AA73" s="10"/>
    </row>
    <row r="74" spans="3:27" x14ac:dyDescent="0.25">
      <c r="R74" s="11"/>
      <c r="S74" s="7">
        <v>6649.8280000000004</v>
      </c>
      <c r="T74" s="7">
        <v>6745.5510000000004</v>
      </c>
      <c r="U74" s="7">
        <v>6124.4679999999998</v>
      </c>
      <c r="V74" s="16"/>
      <c r="W74" s="16"/>
      <c r="X74" s="16"/>
      <c r="Y74" s="9" t="s">
        <v>18</v>
      </c>
      <c r="Z74" s="10">
        <f>AVERAGE(V73:X73)</f>
        <v>1.1513558612478291E-3</v>
      </c>
      <c r="AA74" s="10">
        <f>STDEV(V73:X73)</f>
        <v>1.3003005270390316E-2</v>
      </c>
    </row>
    <row r="75" spans="3:27" x14ac:dyDescent="0.25">
      <c r="R75" s="11"/>
      <c r="S75" s="7">
        <v>38290.57</v>
      </c>
      <c r="T75" s="7">
        <v>42339.258000000002</v>
      </c>
      <c r="U75" s="7">
        <v>43549.082000000002</v>
      </c>
      <c r="V75" s="16"/>
      <c r="W75" s="16"/>
      <c r="X75" s="16"/>
      <c r="Y75" s="9" t="s">
        <v>19</v>
      </c>
      <c r="Z75" s="10">
        <f>1-Z74</f>
        <v>0.99884864413875218</v>
      </c>
      <c r="AA75" s="10"/>
    </row>
    <row r="76" spans="3:27" x14ac:dyDescent="0.25">
      <c r="R76" s="11"/>
      <c r="S76" t="s">
        <v>12</v>
      </c>
      <c r="T76" t="s">
        <v>13</v>
      </c>
      <c r="U76" t="s">
        <v>14</v>
      </c>
      <c r="V76" s="16" t="s">
        <v>12</v>
      </c>
      <c r="W76" s="16" t="s">
        <v>13</v>
      </c>
      <c r="X76" s="16" t="s">
        <v>14</v>
      </c>
      <c r="Y76" s="9"/>
      <c r="Z76" s="10"/>
      <c r="AA76" s="10"/>
    </row>
    <row r="77" spans="3:27" x14ac:dyDescent="0.25">
      <c r="R77" s="11" t="s">
        <v>22</v>
      </c>
      <c r="S77" s="7">
        <v>6643.1670000000004</v>
      </c>
      <c r="T77" s="7">
        <v>5997.9639999999999</v>
      </c>
      <c r="U77" s="7">
        <v>6742.2809999999999</v>
      </c>
      <c r="V77" s="16">
        <f>(S78-S77)/(S79-S77)</f>
        <v>2.1570503345284455E-2</v>
      </c>
      <c r="W77" s="16">
        <f t="shared" ref="W77:X77" si="7">(T78-T77)/(T79-T77)</f>
        <v>4.1797931687279632E-2</v>
      </c>
      <c r="X77" s="16">
        <f t="shared" si="7"/>
        <v>1.129773171224464E-2</v>
      </c>
      <c r="Y77" s="9"/>
      <c r="Z77" s="10"/>
      <c r="AA77" s="10"/>
    </row>
    <row r="78" spans="3:27" x14ac:dyDescent="0.25">
      <c r="R78" s="11"/>
      <c r="S78" s="7">
        <v>7245.5680000000002</v>
      </c>
      <c r="T78" s="7">
        <v>7147.3950000000004</v>
      </c>
      <c r="U78" s="7">
        <v>7006.8429999999998</v>
      </c>
      <c r="V78" s="16"/>
      <c r="W78" s="16"/>
      <c r="X78" s="16"/>
      <c r="Y78" s="9" t="s">
        <v>18</v>
      </c>
      <c r="Z78" s="10">
        <f>AVERAGE(V77:X77)</f>
        <v>2.4888722248269577E-2</v>
      </c>
      <c r="AA78" s="10">
        <f>STDEV(V77:X77)</f>
        <v>1.5518488397565557E-2</v>
      </c>
    </row>
    <row r="79" spans="3:27" x14ac:dyDescent="0.25">
      <c r="R79" s="11"/>
      <c r="S79" s="7">
        <v>34570.239000000001</v>
      </c>
      <c r="T79" s="7">
        <v>33497.673999999999</v>
      </c>
      <c r="U79" s="7">
        <v>30159.547999999999</v>
      </c>
      <c r="V79" s="16"/>
      <c r="W79" s="16"/>
      <c r="X79" s="16"/>
      <c r="Y79" s="9" t="s">
        <v>19</v>
      </c>
      <c r="Z79" s="10">
        <f>1-Z78</f>
        <v>0.97511127775173045</v>
      </c>
      <c r="AA79" s="10"/>
    </row>
    <row r="80" spans="3:27" x14ac:dyDescent="0.25">
      <c r="R80" s="11"/>
      <c r="S80" t="s">
        <v>12</v>
      </c>
      <c r="T80" t="s">
        <v>13</v>
      </c>
      <c r="U80" t="s">
        <v>14</v>
      </c>
      <c r="V80" s="16" t="s">
        <v>12</v>
      </c>
      <c r="W80" s="16" t="s">
        <v>13</v>
      </c>
      <c r="X80" s="16" t="s">
        <v>14</v>
      </c>
      <c r="Y80" s="9"/>
      <c r="Z80" s="10"/>
      <c r="AA80" s="10"/>
    </row>
    <row r="81" spans="18:27" x14ac:dyDescent="0.25">
      <c r="R81" s="11" t="s">
        <v>23</v>
      </c>
      <c r="S81" s="7">
        <v>6012.4669999999996</v>
      </c>
      <c r="T81" s="7">
        <v>6859.7479999999996</v>
      </c>
      <c r="U81" s="7">
        <v>6325.4809999999998</v>
      </c>
      <c r="V81" s="16">
        <f>(S82-S81)/(S83-S81)</f>
        <v>5.4838023190736301E-2</v>
      </c>
      <c r="W81" s="16">
        <f t="shared" ref="W81:X81" si="8">(T82-T81)/(T83-T81)</f>
        <v>2.1813059943818446E-2</v>
      </c>
      <c r="X81" s="16">
        <f t="shared" si="8"/>
        <v>2.3443360621558558E-2</v>
      </c>
      <c r="Y81" s="9"/>
      <c r="Z81" s="10"/>
      <c r="AA81" s="10"/>
    </row>
    <row r="82" spans="18:27" x14ac:dyDescent="0.25">
      <c r="R82" s="11"/>
      <c r="S82" s="7">
        <v>7740.4979999999996</v>
      </c>
      <c r="T82" s="7">
        <v>7548.2650000000003</v>
      </c>
      <c r="U82" s="7">
        <v>7049.3829999999998</v>
      </c>
      <c r="V82" s="16"/>
      <c r="W82" s="16"/>
      <c r="X82" s="16"/>
      <c r="Y82" s="9" t="s">
        <v>18</v>
      </c>
      <c r="Z82" s="10">
        <f>AVERAGE(V81:X81)</f>
        <v>3.3364814585371105E-2</v>
      </c>
      <c r="AA82" s="10">
        <f>STDEV(V81:X81)</f>
        <v>1.8614201189739707E-2</v>
      </c>
    </row>
    <row r="83" spans="18:27" x14ac:dyDescent="0.25">
      <c r="R83" s="11"/>
      <c r="S83" s="7">
        <v>37524.014999999999</v>
      </c>
      <c r="T83" s="7">
        <v>38424.186999999998</v>
      </c>
      <c r="U83" s="7">
        <v>37204.245000000003</v>
      </c>
      <c r="V83" s="16"/>
      <c r="W83" s="16"/>
      <c r="X83" s="16"/>
      <c r="Y83" s="9" t="s">
        <v>19</v>
      </c>
      <c r="Z83" s="10">
        <f>1-Z82</f>
        <v>0.96663518541462889</v>
      </c>
      <c r="AA83" s="10"/>
    </row>
    <row r="84" spans="18:27" x14ac:dyDescent="0.25">
      <c r="R84" s="11"/>
      <c r="S84" t="s">
        <v>12</v>
      </c>
      <c r="T84" t="s">
        <v>13</v>
      </c>
      <c r="U84" t="s">
        <v>14</v>
      </c>
      <c r="V84" s="16" t="s">
        <v>12</v>
      </c>
      <c r="W84" s="16" t="s">
        <v>13</v>
      </c>
      <c r="X84" s="16" t="s">
        <v>14</v>
      </c>
      <c r="Y84" s="9"/>
      <c r="Z84" s="10"/>
      <c r="AA84" s="10"/>
    </row>
    <row r="85" spans="18:27" x14ac:dyDescent="0.25">
      <c r="R85" s="11" t="s">
        <v>24</v>
      </c>
      <c r="S85" s="7">
        <v>6722.9340000000002</v>
      </c>
      <c r="T85" s="7">
        <v>6604.058</v>
      </c>
      <c r="U85" s="7">
        <v>6423.1840000000002</v>
      </c>
      <c r="V85" s="16">
        <f>(S86-S85)/(S87-S85)</f>
        <v>3.8959126704448982E-2</v>
      </c>
      <c r="W85" s="16">
        <f t="shared" ref="W85:X85" si="9">(T86-T85)/(T87-T85)</f>
        <v>4.1385530347146086E-2</v>
      </c>
      <c r="X85" s="16">
        <f t="shared" si="9"/>
        <v>3.4256264999137288E-2</v>
      </c>
      <c r="Y85" s="9"/>
      <c r="Z85" s="10"/>
      <c r="AA85" s="10"/>
    </row>
    <row r="86" spans="18:27" x14ac:dyDescent="0.25">
      <c r="R86" s="11"/>
      <c r="S86" s="7">
        <v>7863.3140000000003</v>
      </c>
      <c r="T86" s="7">
        <v>7900.6419999999998</v>
      </c>
      <c r="U86" s="7">
        <v>7471.4859999999999</v>
      </c>
      <c r="V86" s="16"/>
      <c r="W86" s="16"/>
      <c r="X86" s="16"/>
      <c r="Y86" s="9" t="s">
        <v>18</v>
      </c>
      <c r="Z86" s="10">
        <f>AVERAGE(V85:X85)</f>
        <v>3.8200307350244121E-2</v>
      </c>
      <c r="AA86" s="10">
        <f>STDEV(V85:X85)</f>
        <v>3.6247015338944349E-3</v>
      </c>
    </row>
    <row r="87" spans="18:27" x14ac:dyDescent="0.25">
      <c r="R87" s="11"/>
      <c r="S87" s="7">
        <v>35994.124000000003</v>
      </c>
      <c r="T87" s="7">
        <v>37933.462</v>
      </c>
      <c r="U87" s="7">
        <v>37024.944000000003</v>
      </c>
      <c r="V87" s="16"/>
      <c r="W87" s="16"/>
      <c r="X87" s="16"/>
      <c r="Y87" s="9" t="s">
        <v>19</v>
      </c>
      <c r="Z87" s="10">
        <f>1-Z86</f>
        <v>0.96179969264975584</v>
      </c>
      <c r="AA87" s="10"/>
    </row>
    <row r="88" spans="18:27" x14ac:dyDescent="0.25">
      <c r="R88" s="11"/>
      <c r="S88" t="s">
        <v>12</v>
      </c>
      <c r="T88" t="s">
        <v>13</v>
      </c>
      <c r="U88" t="s">
        <v>14</v>
      </c>
      <c r="V88" s="16" t="s">
        <v>12</v>
      </c>
      <c r="W88" s="16" t="s">
        <v>13</v>
      </c>
      <c r="X88" s="16" t="s">
        <v>14</v>
      </c>
      <c r="Y88" s="9"/>
      <c r="Z88" s="10"/>
      <c r="AA88" s="10"/>
    </row>
    <row r="89" spans="18:27" x14ac:dyDescent="0.25">
      <c r="R89" s="11" t="s">
        <v>25</v>
      </c>
      <c r="S89" s="7">
        <v>6696.8410000000003</v>
      </c>
      <c r="T89" s="7">
        <v>6901.4369999999999</v>
      </c>
      <c r="U89" s="7">
        <v>6788.7209999999995</v>
      </c>
      <c r="V89" s="16">
        <f>(S90-S89)/(S91-S89)</f>
        <v>3.980739002428501E-2</v>
      </c>
      <c r="W89" s="16">
        <f t="shared" ref="W89:X89" si="10">(T90-T89)/(T91-T89)</f>
        <v>3.5136396762316384E-2</v>
      </c>
      <c r="X89" s="16">
        <f t="shared" si="10"/>
        <v>-6.5211299219395296E-3</v>
      </c>
      <c r="Y89" s="9"/>
      <c r="Z89" s="10"/>
      <c r="AA89" s="10"/>
    </row>
    <row r="90" spans="18:27" x14ac:dyDescent="0.25">
      <c r="R90" s="11"/>
      <c r="S90" s="7">
        <v>7845.5739999999996</v>
      </c>
      <c r="T90" s="7">
        <v>7961.0190000000002</v>
      </c>
      <c r="U90" s="7">
        <v>6604.4679999999998</v>
      </c>
      <c r="V90" s="16"/>
      <c r="W90" s="16"/>
      <c r="X90" s="16"/>
      <c r="Y90" s="9" t="s">
        <v>18</v>
      </c>
      <c r="Z90" s="10">
        <f>AVERAGE(V89:X89)</f>
        <v>2.2807552288220623E-2</v>
      </c>
      <c r="AA90" s="10">
        <f>STDEV(V89:X89)</f>
        <v>2.5506533371898312E-2</v>
      </c>
    </row>
    <row r="91" spans="18:27" x14ac:dyDescent="0.25">
      <c r="R91" s="11"/>
      <c r="S91" s="7">
        <v>35554.120999999999</v>
      </c>
      <c r="T91" s="7">
        <v>37057.688000000002</v>
      </c>
      <c r="U91" s="7">
        <v>35043.487000000001</v>
      </c>
      <c r="V91" s="16"/>
      <c r="W91" s="16"/>
      <c r="X91" s="16"/>
      <c r="Y91" s="9" t="s">
        <v>19</v>
      </c>
      <c r="Z91" s="10">
        <f>1-Z90</f>
        <v>0.97719244771177938</v>
      </c>
      <c r="AA91" s="10"/>
    </row>
    <row r="96" spans="18:27" x14ac:dyDescent="0.25">
      <c r="R96" s="18" t="s">
        <v>28</v>
      </c>
      <c r="S96" t="s">
        <v>10</v>
      </c>
      <c r="V96" s="16" t="s">
        <v>11</v>
      </c>
      <c r="W96" s="16"/>
      <c r="X96" s="16"/>
      <c r="Y96" s="9"/>
      <c r="Z96" s="10"/>
      <c r="AA96" s="10"/>
    </row>
    <row r="97" spans="1:27" x14ac:dyDescent="0.25">
      <c r="R97" s="11"/>
      <c r="S97" t="s">
        <v>12</v>
      </c>
      <c r="T97" t="s">
        <v>13</v>
      </c>
      <c r="U97" t="s">
        <v>14</v>
      </c>
      <c r="V97" s="16" t="s">
        <v>12</v>
      </c>
      <c r="W97" s="16" t="s">
        <v>13</v>
      </c>
      <c r="X97" s="16" t="s">
        <v>14</v>
      </c>
      <c r="Y97" s="9"/>
      <c r="Z97" s="10"/>
      <c r="AA97" s="10"/>
    </row>
    <row r="98" spans="1:27" x14ac:dyDescent="0.25">
      <c r="A98" t="s">
        <v>41</v>
      </c>
      <c r="C98" t="s">
        <v>1</v>
      </c>
      <c r="D98">
        <v>1</v>
      </c>
      <c r="E98">
        <v>2</v>
      </c>
      <c r="F98">
        <v>3</v>
      </c>
      <c r="G98">
        <v>4</v>
      </c>
      <c r="H98">
        <v>5</v>
      </c>
      <c r="I98">
        <v>6</v>
      </c>
      <c r="J98">
        <v>7</v>
      </c>
      <c r="K98">
        <v>8</v>
      </c>
      <c r="L98">
        <v>9</v>
      </c>
      <c r="M98">
        <v>10</v>
      </c>
      <c r="N98">
        <v>11</v>
      </c>
      <c r="O98">
        <v>12</v>
      </c>
      <c r="R98" s="11" t="s">
        <v>15</v>
      </c>
      <c r="S98" s="4">
        <v>3046.6990000000001</v>
      </c>
      <c r="T98" s="4">
        <v>3477.9720000000002</v>
      </c>
      <c r="U98" s="4">
        <v>3341.2640000000001</v>
      </c>
      <c r="V98" s="16">
        <f>(S99-S98)/(S100-S98)</f>
        <v>1.0226733491149137E-2</v>
      </c>
      <c r="W98" s="16">
        <f t="shared" ref="W98:X98" si="11">(T99-T98)/(T100-T98)</f>
        <v>1.478732564050571E-2</v>
      </c>
      <c r="X98" s="16">
        <f t="shared" si="11"/>
        <v>4.1619725383920697E-2</v>
      </c>
      <c r="Y98" s="9"/>
      <c r="Z98" s="10" t="s">
        <v>16</v>
      </c>
      <c r="AA98" s="10" t="s">
        <v>17</v>
      </c>
    </row>
    <row r="99" spans="1:27" x14ac:dyDescent="0.25">
      <c r="R99" s="11"/>
      <c r="S99" s="4">
        <v>3440.4859999999999</v>
      </c>
      <c r="T99" s="4">
        <v>4087.123</v>
      </c>
      <c r="U99" s="4">
        <v>4873.4409999999998</v>
      </c>
      <c r="V99" s="16"/>
      <c r="W99" s="16"/>
      <c r="X99" s="16"/>
      <c r="Y99" s="9" t="s">
        <v>18</v>
      </c>
      <c r="Z99" s="10">
        <f>AVERAGE(V98:X98)</f>
        <v>2.2211261505191846E-2</v>
      </c>
      <c r="AA99" s="10">
        <f>STDEV(V98:X98)</f>
        <v>1.6962196284300422E-2</v>
      </c>
    </row>
    <row r="100" spans="1:27" x14ac:dyDescent="0.25">
      <c r="C100" t="s">
        <v>3</v>
      </c>
      <c r="E100" s="4">
        <v>3046.6990000000001</v>
      </c>
      <c r="F100" s="4">
        <v>3477.9720000000002</v>
      </c>
      <c r="G100" s="4">
        <v>3341.2640000000001</v>
      </c>
      <c r="H100" s="4">
        <v>3452.4810000000002</v>
      </c>
      <c r="I100" s="4">
        <v>3348.7950000000001</v>
      </c>
      <c r="J100" s="4">
        <v>3648.011</v>
      </c>
      <c r="K100" s="4">
        <v>3672.9450000000002</v>
      </c>
      <c r="L100" s="4">
        <v>3781.1460000000002</v>
      </c>
      <c r="M100" s="4">
        <v>3388.4929999999999</v>
      </c>
      <c r="R100" s="11"/>
      <c r="S100" s="4">
        <v>41552.347000000002</v>
      </c>
      <c r="T100" s="4">
        <v>44672.101000000002</v>
      </c>
      <c r="U100" s="4">
        <v>40154.985999999997</v>
      </c>
      <c r="V100" s="16"/>
      <c r="W100" s="16"/>
      <c r="X100" s="16"/>
      <c r="Y100" s="9" t="s">
        <v>19</v>
      </c>
      <c r="Z100" s="10">
        <f>1-Z99</f>
        <v>0.97778873849480819</v>
      </c>
      <c r="AA100" s="10"/>
    </row>
    <row r="101" spans="1:27" x14ac:dyDescent="0.25">
      <c r="E101" s="4">
        <v>3164.5819999999999</v>
      </c>
      <c r="F101" s="4">
        <v>3347.9639999999999</v>
      </c>
      <c r="G101" s="4">
        <v>3346.8209999999999</v>
      </c>
      <c r="H101" s="4">
        <v>3466.6419999999998</v>
      </c>
      <c r="I101" s="4">
        <v>3397.6480000000001</v>
      </c>
      <c r="J101" s="4">
        <v>3102.9720000000002</v>
      </c>
      <c r="K101" s="4">
        <v>3545.6179999999999</v>
      </c>
      <c r="L101" s="4">
        <v>3348.221</v>
      </c>
      <c r="M101" s="4">
        <v>3799.64</v>
      </c>
      <c r="R101" s="11"/>
      <c r="S101" t="s">
        <v>12</v>
      </c>
      <c r="T101" t="s">
        <v>13</v>
      </c>
      <c r="U101" t="s">
        <v>14</v>
      </c>
      <c r="V101" s="16" t="s">
        <v>12</v>
      </c>
      <c r="W101" s="16" t="s">
        <v>13</v>
      </c>
      <c r="X101" s="16" t="s">
        <v>14</v>
      </c>
      <c r="Y101" s="9"/>
      <c r="Z101" s="10"/>
      <c r="AA101" s="10"/>
    </row>
    <row r="102" spans="1:27" x14ac:dyDescent="0.25">
      <c r="R102" s="11" t="s">
        <v>20</v>
      </c>
      <c r="S102" s="4">
        <v>3452.4810000000002</v>
      </c>
      <c r="T102" s="4">
        <v>3348.7950000000001</v>
      </c>
      <c r="U102" s="4">
        <v>3648.011</v>
      </c>
      <c r="V102" s="16">
        <f>(S103-S102)/(S104-S102)</f>
        <v>-5.5035114940302542E-3</v>
      </c>
      <c r="W102" s="16">
        <f t="shared" ref="W102:X102" si="12">(T103-T102)/(T104-T102)</f>
        <v>1.6816728121754464E-2</v>
      </c>
      <c r="X102" s="16">
        <f t="shared" si="12"/>
        <v>3.464843111759254E-2</v>
      </c>
      <c r="Y102" s="9"/>
      <c r="Z102" s="10"/>
      <c r="AA102" s="10"/>
    </row>
    <row r="103" spans="1:27" x14ac:dyDescent="0.25">
      <c r="E103" s="22">
        <v>2886.4580000000001</v>
      </c>
      <c r="F103" s="22">
        <v>3145.221</v>
      </c>
      <c r="G103" s="22">
        <v>3078.9940000000001</v>
      </c>
      <c r="H103" s="22">
        <v>3796.85</v>
      </c>
      <c r="I103" s="22">
        <v>3633.098</v>
      </c>
      <c r="J103" s="22">
        <v>3616.2379999999998</v>
      </c>
      <c r="K103" s="22">
        <v>3124.6979999999999</v>
      </c>
      <c r="L103" s="22">
        <v>3044.7310000000002</v>
      </c>
      <c r="M103" s="22">
        <v>3392.2460000000001</v>
      </c>
      <c r="R103" s="11"/>
      <c r="S103" s="4">
        <v>3247.0459999999998</v>
      </c>
      <c r="T103" s="4">
        <v>4017.5819999999999</v>
      </c>
      <c r="U103" s="4">
        <v>4899.3779999999997</v>
      </c>
      <c r="V103" s="16"/>
      <c r="W103" s="16"/>
      <c r="X103" s="16"/>
      <c r="Y103" s="9" t="s">
        <v>18</v>
      </c>
      <c r="Z103" s="10">
        <f>AVERAGE(V102:X102)</f>
        <v>1.5320549248438916E-2</v>
      </c>
      <c r="AA103" s="10">
        <f>STDEV(V102:X102)</f>
        <v>2.0117741853584847E-2</v>
      </c>
    </row>
    <row r="104" spans="1:27" x14ac:dyDescent="0.25">
      <c r="E104" s="22">
        <v>3131.8429999999998</v>
      </c>
      <c r="F104" s="22">
        <v>3147.8649999999998</v>
      </c>
      <c r="G104" s="22">
        <v>2966.4810000000002</v>
      </c>
      <c r="H104" s="22">
        <v>3086.0880000000002</v>
      </c>
      <c r="I104" s="22">
        <v>3122.6849999999999</v>
      </c>
      <c r="J104" s="22">
        <v>3349.6889999999999</v>
      </c>
      <c r="K104" s="22">
        <v>2997.462</v>
      </c>
      <c r="L104" s="22">
        <v>3348.1109999999999</v>
      </c>
      <c r="M104" s="22">
        <v>3468.6669999999999</v>
      </c>
      <c r="R104" s="11"/>
      <c r="S104" s="4">
        <v>40780.466999999997</v>
      </c>
      <c r="T104" s="4">
        <v>43117.946000000004</v>
      </c>
      <c r="U104" s="4">
        <v>39764.133999999998</v>
      </c>
      <c r="V104" s="16"/>
      <c r="W104" s="16"/>
      <c r="X104" s="16"/>
      <c r="Y104" s="9" t="s">
        <v>19</v>
      </c>
      <c r="Z104" s="10">
        <f>1-Z103</f>
        <v>0.98467945075156105</v>
      </c>
      <c r="AA104" s="10"/>
    </row>
    <row r="105" spans="1:27" x14ac:dyDescent="0.25">
      <c r="R105" s="11"/>
      <c r="S105" t="s">
        <v>12</v>
      </c>
      <c r="T105" t="s">
        <v>13</v>
      </c>
      <c r="U105" t="s">
        <v>14</v>
      </c>
      <c r="V105" s="16" t="s">
        <v>12</v>
      </c>
      <c r="W105" s="16" t="s">
        <v>13</v>
      </c>
      <c r="X105" s="16" t="s">
        <v>14</v>
      </c>
      <c r="Y105" s="9"/>
      <c r="Z105" s="10"/>
      <c r="AA105" s="10"/>
    </row>
    <row r="106" spans="1:27" x14ac:dyDescent="0.25">
      <c r="E106" s="5">
        <v>2499.873</v>
      </c>
      <c r="F106" s="5">
        <v>2684.9569999999999</v>
      </c>
      <c r="G106" s="5">
        <v>2658.8850000000002</v>
      </c>
      <c r="H106" s="5">
        <v>2648.8620000000001</v>
      </c>
      <c r="I106" s="5">
        <v>2973.3339999999998</v>
      </c>
      <c r="J106" s="5">
        <v>2772.0990000000002</v>
      </c>
      <c r="K106" s="5">
        <v>2688.6640000000002</v>
      </c>
      <c r="L106" s="5">
        <v>2784.1149999999998</v>
      </c>
      <c r="M106" s="5">
        <v>2941.462</v>
      </c>
      <c r="R106" s="11" t="s">
        <v>21</v>
      </c>
      <c r="S106" s="4">
        <v>3672.9450000000002</v>
      </c>
      <c r="T106" s="4">
        <v>3781.1460000000002</v>
      </c>
      <c r="U106" s="4">
        <v>3388.4929999999999</v>
      </c>
      <c r="V106" s="16">
        <f>(S107-S106)/(S108-S106)</f>
        <v>9.3813926318317333E-3</v>
      </c>
      <c r="W106" s="16">
        <f t="shared" ref="W106:X106" si="13">(T107-T106)/(T108-T106)</f>
        <v>1.8076363674413252E-2</v>
      </c>
      <c r="X106" s="16">
        <f t="shared" si="13"/>
        <v>2.4091651913492756E-2</v>
      </c>
      <c r="Y106" s="9"/>
      <c r="Z106" s="10"/>
      <c r="AA106" s="10"/>
    </row>
    <row r="107" spans="1:27" x14ac:dyDescent="0.25">
      <c r="E107" s="5">
        <v>2793.643</v>
      </c>
      <c r="F107" s="5">
        <v>2709.8440000000001</v>
      </c>
      <c r="G107" s="5">
        <v>2881.1469999999999</v>
      </c>
      <c r="H107" s="5">
        <v>2664.3809999999999</v>
      </c>
      <c r="I107" s="5">
        <v>2976.3339999999998</v>
      </c>
      <c r="J107" s="5">
        <v>2541.1019999999999</v>
      </c>
      <c r="K107" s="5">
        <v>2866.482</v>
      </c>
      <c r="L107" s="5">
        <v>2991.221</v>
      </c>
      <c r="M107" s="5">
        <v>3016.3339999999998</v>
      </c>
      <c r="R107" s="11"/>
      <c r="S107" s="4">
        <v>4015.4670000000001</v>
      </c>
      <c r="T107" s="4">
        <v>4472.1620000000003</v>
      </c>
      <c r="U107" s="4">
        <v>4318.3940000000002</v>
      </c>
      <c r="V107" s="16"/>
      <c r="W107" s="16"/>
      <c r="X107" s="16"/>
      <c r="Y107" s="9" t="s">
        <v>18</v>
      </c>
      <c r="Z107" s="10">
        <f>AVERAGE(V106:X106)</f>
        <v>1.7183136073245914E-2</v>
      </c>
      <c r="AA107" s="10">
        <f>STDEV(V106:X106)</f>
        <v>7.3956962954166003E-3</v>
      </c>
    </row>
    <row r="108" spans="1:27" x14ac:dyDescent="0.25">
      <c r="R108" s="11"/>
      <c r="S108" s="4">
        <v>40183.728999999999</v>
      </c>
      <c r="T108" s="4">
        <v>42008.745999999999</v>
      </c>
      <c r="U108" s="4">
        <v>41986.966999999997</v>
      </c>
      <c r="V108" s="16"/>
      <c r="W108" s="16"/>
      <c r="X108" s="16"/>
      <c r="Y108" s="9" t="s">
        <v>19</v>
      </c>
      <c r="Z108" s="10">
        <f>1-Z107</f>
        <v>0.98281686392675405</v>
      </c>
      <c r="AA108" s="10"/>
    </row>
    <row r="109" spans="1:27" x14ac:dyDescent="0.25">
      <c r="R109" s="11"/>
      <c r="S109" t="s">
        <v>12</v>
      </c>
      <c r="T109" t="s">
        <v>13</v>
      </c>
      <c r="U109" t="s">
        <v>14</v>
      </c>
      <c r="V109" s="16" t="s">
        <v>12</v>
      </c>
      <c r="W109" s="16" t="s">
        <v>13</v>
      </c>
      <c r="X109" s="16" t="s">
        <v>14</v>
      </c>
      <c r="Y109" s="9"/>
      <c r="Z109" s="10"/>
      <c r="AA109" s="10"/>
    </row>
    <row r="110" spans="1:27" x14ac:dyDescent="0.25">
      <c r="R110" s="11" t="s">
        <v>22</v>
      </c>
      <c r="S110" s="4">
        <v>3164.5819999999999</v>
      </c>
      <c r="T110" s="4">
        <v>3347.9639999999999</v>
      </c>
      <c r="U110" s="4">
        <v>3346.8209999999999</v>
      </c>
      <c r="V110" s="16">
        <f>(S111-S110)/(S112-S110)</f>
        <v>2.0985217639533617E-2</v>
      </c>
      <c r="W110" s="16">
        <f t="shared" ref="W110:X110" si="14">(T111-T110)/(T112-T110)</f>
        <v>1.2026963568000704E-2</v>
      </c>
      <c r="X110" s="16">
        <f t="shared" si="14"/>
        <v>3.3733322044437963E-2</v>
      </c>
      <c r="Y110" s="9"/>
      <c r="Z110" s="10"/>
      <c r="AA110" s="10"/>
    </row>
    <row r="111" spans="1:27" x14ac:dyDescent="0.25">
      <c r="R111" s="11"/>
      <c r="S111" s="4">
        <v>3972.0459999999998</v>
      </c>
      <c r="T111" s="4">
        <v>3800.7710000000002</v>
      </c>
      <c r="U111" s="4">
        <v>4671.982</v>
      </c>
      <c r="V111" s="16"/>
      <c r="W111" s="16"/>
      <c r="X111" s="16"/>
      <c r="Y111" s="9" t="s">
        <v>18</v>
      </c>
      <c r="Z111" s="10">
        <f>AVERAGE(V110:X110)</f>
        <v>2.2248501083990763E-2</v>
      </c>
      <c r="AA111" s="10">
        <f>STDEV(V110:X110)</f>
        <v>1.0908181029515393E-2</v>
      </c>
    </row>
    <row r="112" spans="1:27" x14ac:dyDescent="0.25">
      <c r="C112" t="s">
        <v>1</v>
      </c>
      <c r="D112">
        <v>1</v>
      </c>
      <c r="E112">
        <v>2</v>
      </c>
      <c r="F112">
        <v>3</v>
      </c>
      <c r="G112">
        <v>4</v>
      </c>
      <c r="H112">
        <v>5</v>
      </c>
      <c r="I112">
        <v>6</v>
      </c>
      <c r="J112">
        <v>7</v>
      </c>
      <c r="K112">
        <v>8</v>
      </c>
      <c r="L112">
        <v>9</v>
      </c>
      <c r="M112">
        <v>10</v>
      </c>
      <c r="N112">
        <v>11</v>
      </c>
      <c r="O112">
        <v>12</v>
      </c>
      <c r="R112" s="11"/>
      <c r="S112" s="4">
        <v>41642.334000000003</v>
      </c>
      <c r="T112" s="4">
        <v>40997.284</v>
      </c>
      <c r="U112" s="4">
        <v>42630.262999999999</v>
      </c>
      <c r="V112" s="16"/>
      <c r="W112" s="16"/>
      <c r="X112" s="16"/>
      <c r="Y112" s="9" t="s">
        <v>19</v>
      </c>
      <c r="Z112" s="10">
        <f>1-Z111</f>
        <v>0.97775149891600921</v>
      </c>
      <c r="AA112" s="10"/>
    </row>
    <row r="113" spans="3:27" x14ac:dyDescent="0.25">
      <c r="R113" s="11"/>
      <c r="S113" t="s">
        <v>12</v>
      </c>
      <c r="T113" t="s">
        <v>13</v>
      </c>
      <c r="U113" t="s">
        <v>14</v>
      </c>
      <c r="V113" s="16" t="s">
        <v>12</v>
      </c>
      <c r="W113" s="16" t="s">
        <v>13</v>
      </c>
      <c r="X113" s="16" t="s">
        <v>14</v>
      </c>
      <c r="Y113" s="9"/>
      <c r="Z113" s="10"/>
      <c r="AA113" s="10"/>
    </row>
    <row r="114" spans="3:27" x14ac:dyDescent="0.25">
      <c r="C114" t="s">
        <v>7</v>
      </c>
      <c r="E114" s="4">
        <v>3440.4859999999999</v>
      </c>
      <c r="F114" s="4">
        <v>4087.123</v>
      </c>
      <c r="G114" s="4">
        <v>4873.4409999999998</v>
      </c>
      <c r="H114" s="4">
        <v>3247.0459999999998</v>
      </c>
      <c r="I114" s="4">
        <v>4017.5819999999999</v>
      </c>
      <c r="J114" s="4">
        <v>4899.3779999999997</v>
      </c>
      <c r="K114" s="4">
        <v>4015.4670000000001</v>
      </c>
      <c r="L114" s="4">
        <v>4472.1620000000003</v>
      </c>
      <c r="M114" s="4">
        <v>4318.3940000000002</v>
      </c>
      <c r="N114" s="3"/>
      <c r="R114" s="11" t="s">
        <v>23</v>
      </c>
      <c r="S114" s="4">
        <v>3466.6419999999998</v>
      </c>
      <c r="T114" s="4">
        <v>3397.6480000000001</v>
      </c>
      <c r="U114" s="4">
        <v>3102.9720000000002</v>
      </c>
      <c r="V114" s="16">
        <f>(S115-S114)/(S116-S114)</f>
        <v>1.4378646597141876E-2</v>
      </c>
      <c r="W114" s="16">
        <f t="shared" ref="W114:X114" si="15">(T115-T114)/(T116-T114)</f>
        <v>3.6981865894907115E-3</v>
      </c>
      <c r="X114" s="16">
        <f t="shared" si="15"/>
        <v>2.3502676661249982E-2</v>
      </c>
      <c r="Y114" s="9"/>
      <c r="Z114" s="10"/>
      <c r="AA114" s="10"/>
    </row>
    <row r="115" spans="3:27" x14ac:dyDescent="0.25">
      <c r="E115" s="4">
        <v>3972.0459999999998</v>
      </c>
      <c r="F115" s="4">
        <v>3800.7710000000002</v>
      </c>
      <c r="G115" s="4">
        <v>4671.982</v>
      </c>
      <c r="H115" s="4">
        <v>4007.6529999999998</v>
      </c>
      <c r="I115" s="4">
        <v>3540.9830000000002</v>
      </c>
      <c r="J115" s="4">
        <v>4009.4630000000002</v>
      </c>
      <c r="K115" s="4">
        <v>4288.6710000000003</v>
      </c>
      <c r="L115" s="4">
        <v>4412.0050000000001</v>
      </c>
      <c r="M115" s="4">
        <v>4011.9360000000001</v>
      </c>
      <c r="N115" s="3"/>
      <c r="R115" s="11"/>
      <c r="S115" s="4">
        <v>4007.6529999999998</v>
      </c>
      <c r="T115" s="4">
        <v>3540.9830000000002</v>
      </c>
      <c r="U115" s="4">
        <v>4009.4630000000002</v>
      </c>
      <c r="V115" s="16"/>
      <c r="W115" s="16"/>
      <c r="X115" s="16"/>
      <c r="Y115" s="9" t="s">
        <v>18</v>
      </c>
      <c r="Z115" s="10">
        <f>AVERAGE(V114:X114)</f>
        <v>1.3859836615960857E-2</v>
      </c>
      <c r="AA115" s="10">
        <f>STDEV(V114:X114)</f>
        <v>9.9124330816420976E-3</v>
      </c>
    </row>
    <row r="116" spans="3:27" x14ac:dyDescent="0.25">
      <c r="R116" s="11"/>
      <c r="S116" s="4">
        <v>41092.644999999997</v>
      </c>
      <c r="T116" s="4">
        <v>42155.832999999999</v>
      </c>
      <c r="U116" s="4">
        <v>41672.663999999997</v>
      </c>
      <c r="V116" s="16"/>
      <c r="W116" s="16"/>
      <c r="X116" s="16"/>
      <c r="Y116" s="9" t="s">
        <v>19</v>
      </c>
      <c r="Z116" s="10">
        <f>1-Z115</f>
        <v>0.98614016338403909</v>
      </c>
      <c r="AA116" s="10"/>
    </row>
    <row r="117" spans="3:27" x14ac:dyDescent="0.25">
      <c r="E117" s="22">
        <v>3522.8470000000002</v>
      </c>
      <c r="F117" s="22">
        <v>3543.9609999999998</v>
      </c>
      <c r="G117" s="22">
        <v>3392.011</v>
      </c>
      <c r="H117" s="22">
        <v>4319.2280000000001</v>
      </c>
      <c r="I117" s="22">
        <v>4017.873</v>
      </c>
      <c r="J117" s="22">
        <v>3966.2420000000002</v>
      </c>
      <c r="K117" s="22">
        <v>3642.0189999999998</v>
      </c>
      <c r="L117" s="22">
        <v>3906.7040000000002</v>
      </c>
      <c r="M117" s="22">
        <v>4005.5819999999999</v>
      </c>
      <c r="R117" s="11"/>
      <c r="S117" t="s">
        <v>12</v>
      </c>
      <c r="T117" t="s">
        <v>13</v>
      </c>
      <c r="U117" t="s">
        <v>14</v>
      </c>
      <c r="V117" s="16" t="s">
        <v>12</v>
      </c>
      <c r="W117" s="16" t="s">
        <v>13</v>
      </c>
      <c r="X117" s="16" t="s">
        <v>14</v>
      </c>
      <c r="Y117" s="9"/>
      <c r="Z117" s="10"/>
      <c r="AA117" s="10"/>
    </row>
    <row r="118" spans="3:27" x14ac:dyDescent="0.25">
      <c r="E118" s="25">
        <v>4215.6819999999998</v>
      </c>
      <c r="F118" s="22">
        <v>4033.8710000000001</v>
      </c>
      <c r="G118" s="22">
        <v>3861.9989999999998</v>
      </c>
      <c r="H118" s="22">
        <v>3186.4569999999999</v>
      </c>
      <c r="I118" s="22">
        <v>3986.268</v>
      </c>
      <c r="J118" s="22">
        <v>3888.018</v>
      </c>
      <c r="K118" s="22">
        <v>3155.2040000000002</v>
      </c>
      <c r="L118" s="22">
        <v>3646.3629999999998</v>
      </c>
      <c r="M118" s="22">
        <v>3247.9839999999999</v>
      </c>
      <c r="R118" s="11" t="s">
        <v>24</v>
      </c>
      <c r="S118" s="4">
        <v>3545.6179999999999</v>
      </c>
      <c r="T118" s="4">
        <v>3348.221</v>
      </c>
      <c r="U118" s="4">
        <v>3799.64</v>
      </c>
      <c r="V118" s="16">
        <f>(S119-S118)/(S120-S118)</f>
        <v>2.0233871623036158E-2</v>
      </c>
      <c r="W118" s="16">
        <f t="shared" ref="W118:X118" si="16">(T119-T118)/(T120-T118)</f>
        <v>2.578914066420521E-2</v>
      </c>
      <c r="X118" s="16">
        <f t="shared" si="16"/>
        <v>5.2827250516245001E-3</v>
      </c>
      <c r="Y118" s="9"/>
      <c r="Z118" s="10"/>
      <c r="AA118" s="10"/>
    </row>
    <row r="119" spans="3:27" x14ac:dyDescent="0.25">
      <c r="R119" s="11"/>
      <c r="S119" s="4">
        <v>4288.6710000000003</v>
      </c>
      <c r="T119" s="4">
        <v>4412.0050000000001</v>
      </c>
      <c r="U119" s="4">
        <v>4011.9360000000001</v>
      </c>
      <c r="V119" s="16"/>
      <c r="W119" s="16"/>
      <c r="X119" s="16"/>
      <c r="Y119" s="9" t="s">
        <v>18</v>
      </c>
      <c r="Z119" s="10">
        <f>AVERAGE(V118:X118)</f>
        <v>1.7101912446288624E-2</v>
      </c>
      <c r="AA119" s="10">
        <f>STDEV(V118:X118)</f>
        <v>1.0605901495515754E-2</v>
      </c>
    </row>
    <row r="120" spans="3:27" x14ac:dyDescent="0.25">
      <c r="E120" s="5">
        <v>3024.24</v>
      </c>
      <c r="F120" s="5">
        <v>3148.998</v>
      </c>
      <c r="G120" s="5">
        <v>2877.2020000000002</v>
      </c>
      <c r="H120" s="5">
        <v>3154.8560000000002</v>
      </c>
      <c r="I120" s="5">
        <v>3321.297</v>
      </c>
      <c r="J120" s="5">
        <v>3017.7640000000001</v>
      </c>
      <c r="K120" s="5">
        <v>3156.2280000000001</v>
      </c>
      <c r="L120" s="5">
        <v>3364.8890000000001</v>
      </c>
      <c r="M120" s="5">
        <v>3642.0239999999999</v>
      </c>
      <c r="R120" s="11"/>
      <c r="S120" s="4">
        <v>40268.841999999997</v>
      </c>
      <c r="T120" s="4">
        <v>44597.521000000001</v>
      </c>
      <c r="U120" s="4">
        <v>43986.474999999999</v>
      </c>
      <c r="V120" s="16"/>
      <c r="W120" s="16"/>
      <c r="X120" s="16"/>
      <c r="Y120" s="9" t="s">
        <v>19</v>
      </c>
      <c r="Z120" s="10">
        <f>1-Z119</f>
        <v>0.98289808755371133</v>
      </c>
      <c r="AA120" s="10"/>
    </row>
    <row r="121" spans="3:27" x14ac:dyDescent="0.25">
      <c r="E121" s="5">
        <v>3544.1680000000001</v>
      </c>
      <c r="F121" s="5">
        <v>3578.88</v>
      </c>
      <c r="G121" s="5">
        <v>2979.3339999999998</v>
      </c>
      <c r="H121" s="5">
        <v>3015.884</v>
      </c>
      <c r="I121" s="5">
        <v>3346.98</v>
      </c>
      <c r="J121" s="5">
        <v>3941.5540000000001</v>
      </c>
      <c r="K121" s="5">
        <v>3555.0239999999999</v>
      </c>
      <c r="L121" s="5">
        <v>3636.8490000000002</v>
      </c>
      <c r="M121" s="5">
        <v>3947.451</v>
      </c>
      <c r="R121" s="11"/>
      <c r="S121" t="s">
        <v>12</v>
      </c>
      <c r="T121" t="s">
        <v>13</v>
      </c>
      <c r="U121" t="s">
        <v>14</v>
      </c>
      <c r="V121" s="16" t="s">
        <v>12</v>
      </c>
      <c r="W121" s="16" t="s">
        <v>13</v>
      </c>
      <c r="X121" s="16" t="s">
        <v>14</v>
      </c>
      <c r="Y121" s="9"/>
      <c r="Z121" s="10"/>
      <c r="AA121" s="10"/>
    </row>
    <row r="122" spans="3:27" x14ac:dyDescent="0.25">
      <c r="R122" s="11" t="s">
        <v>25</v>
      </c>
      <c r="S122" s="4">
        <v>3378.8739999999998</v>
      </c>
      <c r="T122" s="4">
        <v>3510.24</v>
      </c>
      <c r="U122" s="4">
        <v>4067.8220000000001</v>
      </c>
      <c r="V122" s="16">
        <f>(S123-S122)/(S124-S122)</f>
        <v>2.1091440042415272E-2</v>
      </c>
      <c r="W122" s="16">
        <f t="shared" ref="W122:X122" si="17">(T123-T122)/(T124-T122)</f>
        <v>2.6935517656717475E-2</v>
      </c>
      <c r="X122" s="16">
        <f t="shared" si="17"/>
        <v>1.0767760217148035E-2</v>
      </c>
      <c r="Y122" s="9"/>
      <c r="Z122" s="10"/>
      <c r="AA122" s="10"/>
    </row>
    <row r="123" spans="3:27" x14ac:dyDescent="0.25">
      <c r="R123" s="11"/>
      <c r="S123" s="4">
        <v>4155.2370000000001</v>
      </c>
      <c r="T123" s="4">
        <v>4589.2209999999995</v>
      </c>
      <c r="U123" s="4">
        <v>4467.82</v>
      </c>
      <c r="V123" s="16"/>
      <c r="W123" s="16"/>
      <c r="X123" s="16"/>
      <c r="Y123" s="9" t="s">
        <v>18</v>
      </c>
      <c r="Z123" s="10">
        <f>AVERAGE(V122:X122)</f>
        <v>1.9598239305426927E-2</v>
      </c>
      <c r="AA123" s="10">
        <f>STDEV(V122:X122)</f>
        <v>8.1866556961249521E-3</v>
      </c>
    </row>
    <row r="124" spans="3:27" x14ac:dyDescent="0.25">
      <c r="R124" s="11"/>
      <c r="S124" s="4">
        <v>40188.262000000002</v>
      </c>
      <c r="T124" s="4">
        <v>43568.167000000001</v>
      </c>
      <c r="U124" s="4">
        <v>41215.565999999999</v>
      </c>
      <c r="V124" s="16"/>
      <c r="W124" s="16"/>
      <c r="X124" s="16"/>
      <c r="Y124" s="9" t="s">
        <v>19</v>
      </c>
      <c r="Z124" s="10">
        <f>1-Z123</f>
        <v>0.98040176069457308</v>
      </c>
      <c r="AA124" s="10"/>
    </row>
    <row r="126" spans="3:27" x14ac:dyDescent="0.25">
      <c r="C126" t="s">
        <v>1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  <c r="M126">
        <v>10</v>
      </c>
      <c r="N126">
        <v>11</v>
      </c>
      <c r="O126">
        <v>12</v>
      </c>
    </row>
    <row r="127" spans="3:27" x14ac:dyDescent="0.25">
      <c r="R127" s="21" t="s">
        <v>29</v>
      </c>
      <c r="S127" t="s">
        <v>10</v>
      </c>
      <c r="V127" s="16" t="s">
        <v>11</v>
      </c>
      <c r="W127" s="16"/>
      <c r="X127" s="16"/>
      <c r="Y127" s="9"/>
      <c r="Z127" s="10"/>
      <c r="AA127" s="10"/>
    </row>
    <row r="128" spans="3:27" x14ac:dyDescent="0.25">
      <c r="C128">
        <v>24</v>
      </c>
      <c r="E128" s="4">
        <v>41552.347000000002</v>
      </c>
      <c r="F128" s="4">
        <v>44672.101000000002</v>
      </c>
      <c r="G128" s="4">
        <v>40154.985999999997</v>
      </c>
      <c r="H128" s="4">
        <v>40780.466999999997</v>
      </c>
      <c r="I128" s="4">
        <v>43117.946000000004</v>
      </c>
      <c r="J128" s="4">
        <v>39764.133999999998</v>
      </c>
      <c r="K128" s="4">
        <v>40183.728999999999</v>
      </c>
      <c r="L128" s="4">
        <v>42008.745999999999</v>
      </c>
      <c r="M128" s="4">
        <v>41986.966999999997</v>
      </c>
      <c r="R128" s="11"/>
      <c r="S128" t="s">
        <v>12</v>
      </c>
      <c r="T128" t="s">
        <v>13</v>
      </c>
      <c r="U128" t="s">
        <v>14</v>
      </c>
      <c r="V128" s="16" t="s">
        <v>12</v>
      </c>
      <c r="W128" s="16" t="s">
        <v>13</v>
      </c>
      <c r="X128" s="16" t="s">
        <v>14</v>
      </c>
      <c r="Y128" s="9"/>
      <c r="Z128" s="10"/>
      <c r="AA128" s="10"/>
    </row>
    <row r="129" spans="1:27" x14ac:dyDescent="0.25">
      <c r="E129" s="4">
        <v>41642.334000000003</v>
      </c>
      <c r="F129" s="4">
        <v>40997.284</v>
      </c>
      <c r="G129" s="4">
        <v>42630.262999999999</v>
      </c>
      <c r="H129" s="4">
        <v>41092.644999999997</v>
      </c>
      <c r="I129" s="4">
        <v>42155.832999999999</v>
      </c>
      <c r="J129" s="4">
        <v>41672.663999999997</v>
      </c>
      <c r="K129" s="4">
        <v>40268.841999999997</v>
      </c>
      <c r="L129" s="4">
        <v>44597.521000000001</v>
      </c>
      <c r="M129" s="4">
        <v>43986.474999999999</v>
      </c>
      <c r="R129" s="11" t="s">
        <v>15</v>
      </c>
      <c r="S129" s="22">
        <v>2886.4580000000001</v>
      </c>
      <c r="T129" s="22">
        <v>3145.221</v>
      </c>
      <c r="U129" s="22">
        <v>3078.9940000000001</v>
      </c>
      <c r="V129" s="16">
        <f>(S130-S129)/(S131-S129)</f>
        <v>2.3092119445798424E-2</v>
      </c>
      <c r="W129" s="16">
        <f t="shared" ref="W129:X129" si="18">(T130-T129)/(T131-T129)</f>
        <v>1.5169348769897589E-2</v>
      </c>
      <c r="X129" s="16">
        <f t="shared" si="18"/>
        <v>1.1015561292251527E-2</v>
      </c>
      <c r="Y129" s="9"/>
      <c r="Z129" s="10" t="s">
        <v>16</v>
      </c>
      <c r="AA129" s="10" t="s">
        <v>17</v>
      </c>
    </row>
    <row r="130" spans="1:27" x14ac:dyDescent="0.25">
      <c r="R130" s="11"/>
      <c r="S130" s="22">
        <v>3522.8470000000002</v>
      </c>
      <c r="T130" s="22">
        <v>3543.9609999999998</v>
      </c>
      <c r="U130" s="22">
        <v>3392.011</v>
      </c>
      <c r="V130" s="16"/>
      <c r="W130" s="16"/>
      <c r="X130" s="16"/>
      <c r="Y130" s="9" t="s">
        <v>18</v>
      </c>
      <c r="Z130" s="10">
        <f>AVERAGE(V129:X129)</f>
        <v>1.6425676502649179E-2</v>
      </c>
      <c r="AA130" s="10">
        <f>STDEV(V129:X129)</f>
        <v>6.1355182126745121E-3</v>
      </c>
    </row>
    <row r="131" spans="1:27" x14ac:dyDescent="0.25">
      <c r="E131" s="22">
        <v>30445.167000000001</v>
      </c>
      <c r="F131" s="22">
        <v>29431.121999999999</v>
      </c>
      <c r="G131" s="22">
        <v>31494.885999999999</v>
      </c>
      <c r="H131" s="22">
        <v>31452.016</v>
      </c>
      <c r="I131" s="22">
        <v>32001.974999999999</v>
      </c>
      <c r="J131" s="22">
        <v>29633.451000000001</v>
      </c>
      <c r="K131" s="22">
        <v>30465.127</v>
      </c>
      <c r="L131" s="22">
        <v>31049.663</v>
      </c>
      <c r="M131" s="22">
        <v>28765.532999999999</v>
      </c>
      <c r="R131" s="11"/>
      <c r="S131" s="22">
        <v>30445.167000000001</v>
      </c>
      <c r="T131" s="22">
        <v>29431.121999999999</v>
      </c>
      <c r="U131" s="22">
        <v>31494.885999999999</v>
      </c>
      <c r="V131" s="16"/>
      <c r="W131" s="16"/>
      <c r="X131" s="16"/>
      <c r="Y131" s="9" t="s">
        <v>19</v>
      </c>
      <c r="Z131" s="10">
        <f>1-Z130</f>
        <v>0.98357432349735086</v>
      </c>
      <c r="AA131" s="10"/>
    </row>
    <row r="132" spans="1:27" x14ac:dyDescent="0.25">
      <c r="E132" s="22">
        <v>31288.045999999998</v>
      </c>
      <c r="F132" s="22">
        <v>30189.944</v>
      </c>
      <c r="G132" s="22">
        <v>33411.601999999999</v>
      </c>
      <c r="H132" s="22">
        <v>30128.665000000001</v>
      </c>
      <c r="I132" s="22">
        <v>33451.487999999998</v>
      </c>
      <c r="J132" s="22">
        <v>34551.002</v>
      </c>
      <c r="K132" s="22">
        <v>29766.341</v>
      </c>
      <c r="L132" s="22">
        <v>31487.047999999999</v>
      </c>
      <c r="M132" s="22">
        <v>30444.521000000001</v>
      </c>
      <c r="R132" s="11"/>
      <c r="S132" t="s">
        <v>12</v>
      </c>
      <c r="T132" t="s">
        <v>13</v>
      </c>
      <c r="U132" t="s">
        <v>14</v>
      </c>
      <c r="V132" s="16" t="s">
        <v>12</v>
      </c>
      <c r="W132" s="16" t="s">
        <v>13</v>
      </c>
      <c r="X132" s="16" t="s">
        <v>14</v>
      </c>
      <c r="Y132" s="9"/>
      <c r="Z132" s="10"/>
      <c r="AA132" s="10"/>
    </row>
    <row r="133" spans="1:27" x14ac:dyDescent="0.25">
      <c r="R133" s="11" t="s">
        <v>20</v>
      </c>
      <c r="S133" s="22">
        <v>3796.85</v>
      </c>
      <c r="T133" s="22">
        <v>3633.098</v>
      </c>
      <c r="U133" s="22">
        <v>3616.2379999999998</v>
      </c>
      <c r="V133" s="16">
        <f>(S134-S133)/(S135-S133)</f>
        <v>1.8888984430612356E-2</v>
      </c>
      <c r="W133" s="16">
        <f t="shared" ref="W133:X133" si="19">(T134-T133)/(T135-T133)</f>
        <v>1.3563279223213527E-2</v>
      </c>
      <c r="X133" s="16">
        <f t="shared" si="19"/>
        <v>1.3452786045915079E-2</v>
      </c>
      <c r="Y133" s="9"/>
      <c r="Z133" s="10"/>
      <c r="AA133" s="10"/>
    </row>
    <row r="134" spans="1:27" x14ac:dyDescent="0.25">
      <c r="E134" s="5">
        <v>28994.008000000002</v>
      </c>
      <c r="F134" s="5">
        <v>29645.231</v>
      </c>
      <c r="G134" s="5">
        <v>31002.057000000001</v>
      </c>
      <c r="H134" s="5">
        <v>31226.848999999998</v>
      </c>
      <c r="I134" s="5">
        <v>30672.993999999999</v>
      </c>
      <c r="J134" s="5">
        <v>29786.333999999999</v>
      </c>
      <c r="K134" s="5">
        <v>31668.948</v>
      </c>
      <c r="L134" s="5">
        <v>30201.667000000001</v>
      </c>
      <c r="M134" s="5">
        <v>29896.241999999998</v>
      </c>
      <c r="R134" s="11"/>
      <c r="S134" s="22">
        <v>4319.2280000000001</v>
      </c>
      <c r="T134" s="22">
        <v>4017.873</v>
      </c>
      <c r="U134" s="22">
        <v>3966.2420000000002</v>
      </c>
      <c r="V134" s="16"/>
      <c r="W134" s="16"/>
      <c r="X134" s="16"/>
      <c r="Y134" s="9" t="s">
        <v>18</v>
      </c>
      <c r="Z134" s="10">
        <f>AVERAGE(V133:X133)</f>
        <v>1.5301683233246988E-2</v>
      </c>
      <c r="AA134" s="10">
        <f>STDEV(V133:X133)</f>
        <v>3.1071851563789425E-3</v>
      </c>
    </row>
    <row r="135" spans="1:27" x14ac:dyDescent="0.25">
      <c r="E135" s="5">
        <v>31648.852999999999</v>
      </c>
      <c r="F135" s="5">
        <v>33467.228999999999</v>
      </c>
      <c r="G135" s="5">
        <v>29647.300999999999</v>
      </c>
      <c r="H135" s="5">
        <v>30188.760999999999</v>
      </c>
      <c r="I135" s="5">
        <v>33489.207999999999</v>
      </c>
      <c r="J135" s="5">
        <v>30125.474999999999</v>
      </c>
      <c r="K135" s="5">
        <v>31287.688999999998</v>
      </c>
      <c r="L135" s="5">
        <v>33648.866999999998</v>
      </c>
      <c r="M135" s="5">
        <v>29462.440999999999</v>
      </c>
      <c r="R135" s="11"/>
      <c r="S135" s="22">
        <v>31452.016</v>
      </c>
      <c r="T135" s="22">
        <v>32001.974999999999</v>
      </c>
      <c r="U135" s="22">
        <v>29633.451000000001</v>
      </c>
      <c r="V135" s="16"/>
      <c r="W135" s="16"/>
      <c r="X135" s="16"/>
      <c r="Y135" s="9" t="s">
        <v>19</v>
      </c>
      <c r="Z135" s="10">
        <f>1-Z134</f>
        <v>0.98469831676675301</v>
      </c>
      <c r="AA135" s="10"/>
    </row>
    <row r="136" spans="1:27" x14ac:dyDescent="0.25">
      <c r="R136" s="11"/>
      <c r="S136" t="s">
        <v>12</v>
      </c>
      <c r="T136" t="s">
        <v>13</v>
      </c>
      <c r="U136" t="s">
        <v>14</v>
      </c>
      <c r="V136" s="16" t="s">
        <v>12</v>
      </c>
      <c r="W136" s="16" t="s">
        <v>13</v>
      </c>
      <c r="X136" s="16" t="s">
        <v>14</v>
      </c>
      <c r="Y136" s="9"/>
      <c r="Z136" s="10"/>
      <c r="AA136" s="10"/>
    </row>
    <row r="137" spans="1:27" x14ac:dyDescent="0.25">
      <c r="R137" s="11" t="s">
        <v>21</v>
      </c>
      <c r="S137" s="22">
        <v>3124.6979999999999</v>
      </c>
      <c r="T137" s="22">
        <v>3044.7310000000002</v>
      </c>
      <c r="U137" s="22">
        <v>3392.2460000000001</v>
      </c>
      <c r="V137" s="16">
        <f>(S138-S137)/(S139-S137)</f>
        <v>1.8921466082335428E-2</v>
      </c>
      <c r="W137" s="16">
        <f t="shared" ref="W137:X137" si="20">(T138-T137)/(T139-T137)</f>
        <v>3.0779328441147436E-2</v>
      </c>
      <c r="X137" s="16">
        <f t="shared" si="20"/>
        <v>2.417250867024047E-2</v>
      </c>
      <c r="Y137" s="9"/>
      <c r="Z137" s="10"/>
      <c r="AA137" s="10"/>
    </row>
    <row r="138" spans="1:27" x14ac:dyDescent="0.25">
      <c r="A138" t="s">
        <v>42</v>
      </c>
      <c r="C138" t="s">
        <v>1</v>
      </c>
      <c r="D138">
        <v>1</v>
      </c>
      <c r="E138">
        <v>2</v>
      </c>
      <c r="F138">
        <v>3</v>
      </c>
      <c r="G138">
        <v>4</v>
      </c>
      <c r="H138">
        <v>5</v>
      </c>
      <c r="I138">
        <v>6</v>
      </c>
      <c r="J138">
        <v>7</v>
      </c>
      <c r="K138">
        <v>8</v>
      </c>
      <c r="L138">
        <v>9</v>
      </c>
      <c r="M138">
        <v>10</v>
      </c>
      <c r="N138">
        <v>11</v>
      </c>
      <c r="O138">
        <v>12</v>
      </c>
      <c r="R138" s="11"/>
      <c r="S138" s="22">
        <v>3642.0189999999998</v>
      </c>
      <c r="T138" s="22">
        <v>3906.7040000000002</v>
      </c>
      <c r="U138" s="22">
        <v>4005.5819999999999</v>
      </c>
      <c r="V138" s="16"/>
      <c r="W138" s="16"/>
      <c r="X138" s="16"/>
      <c r="Y138" s="9" t="s">
        <v>18</v>
      </c>
      <c r="Z138" s="10">
        <f>AVERAGE(V137:X137)</f>
        <v>2.4624434397907777E-2</v>
      </c>
      <c r="AA138" s="10">
        <f>STDEV(V137:X137)</f>
        <v>5.9418349503859991E-3</v>
      </c>
    </row>
    <row r="139" spans="1:27" x14ac:dyDescent="0.25">
      <c r="R139" s="11"/>
      <c r="S139" s="22">
        <v>30465.127</v>
      </c>
      <c r="T139" s="22">
        <v>31049.663</v>
      </c>
      <c r="U139" s="22">
        <v>28765.532999999999</v>
      </c>
      <c r="V139" s="16"/>
      <c r="W139" s="16"/>
      <c r="X139" s="16"/>
      <c r="Y139" s="9" t="s">
        <v>19</v>
      </c>
      <c r="Z139" s="10">
        <f>1-Z138</f>
        <v>0.97537556560209226</v>
      </c>
      <c r="AA139" s="10"/>
    </row>
    <row r="140" spans="1:27" x14ac:dyDescent="0.25">
      <c r="C140" t="s">
        <v>2</v>
      </c>
      <c r="E140" s="4">
        <v>3378.8739999999998</v>
      </c>
      <c r="F140" s="4">
        <v>3510.24</v>
      </c>
      <c r="G140" s="4">
        <v>4067.8220000000001</v>
      </c>
      <c r="H140" s="1"/>
      <c r="I140" s="1"/>
      <c r="J140" s="1"/>
      <c r="K140" s="1"/>
      <c r="L140" s="1"/>
      <c r="M140" s="1"/>
      <c r="R140" s="11"/>
      <c r="S140" t="s">
        <v>12</v>
      </c>
      <c r="T140" t="s">
        <v>13</v>
      </c>
      <c r="U140" t="s">
        <v>14</v>
      </c>
      <c r="V140" s="16" t="s">
        <v>12</v>
      </c>
      <c r="W140" s="16" t="s">
        <v>13</v>
      </c>
      <c r="X140" s="16" t="s">
        <v>14</v>
      </c>
      <c r="Y140" s="9"/>
      <c r="Z140" s="10"/>
      <c r="AA140" s="10"/>
    </row>
    <row r="141" spans="1:27" x14ac:dyDescent="0.25">
      <c r="E141" s="3"/>
      <c r="F141" s="3"/>
      <c r="G141" s="3"/>
      <c r="H141" s="1"/>
      <c r="I141" s="1"/>
      <c r="J141" s="1"/>
      <c r="K141" s="1"/>
      <c r="L141" s="1"/>
      <c r="M141" s="1"/>
      <c r="R141" s="11" t="s">
        <v>22</v>
      </c>
      <c r="S141" s="22">
        <v>3131.8429999999998</v>
      </c>
      <c r="T141" s="22">
        <v>3147.8649999999998</v>
      </c>
      <c r="U141" s="22">
        <v>2966.4810000000002</v>
      </c>
      <c r="V141" s="16">
        <f>(S142-S141)/(S143-S141)</f>
        <v>3.8493791226039964E-2</v>
      </c>
      <c r="W141" s="16">
        <f t="shared" ref="W141:X141" si="21">(T142-T141)/(T143-T141)</f>
        <v>3.2763974988757348E-2</v>
      </c>
      <c r="X141" s="16">
        <f t="shared" si="21"/>
        <v>2.9414171157342406E-2</v>
      </c>
      <c r="Y141" s="9"/>
      <c r="Z141" s="10"/>
      <c r="AA141" s="10"/>
    </row>
    <row r="142" spans="1:27" x14ac:dyDescent="0.25">
      <c r="R142" s="11"/>
      <c r="S142" s="25">
        <v>4215.6819999999998</v>
      </c>
      <c r="T142" s="22">
        <v>4033.8710000000001</v>
      </c>
      <c r="U142" s="22">
        <v>3861.9989999999998</v>
      </c>
      <c r="V142" s="16"/>
      <c r="W142" s="16"/>
      <c r="X142" s="16"/>
      <c r="Y142" s="9" t="s">
        <v>18</v>
      </c>
      <c r="Z142" s="10">
        <f>AVERAGE(V141:X141)</f>
        <v>3.3557312457379911E-2</v>
      </c>
      <c r="AA142" s="10">
        <f>STDEV(V141:X141)</f>
        <v>4.5915044813562142E-3</v>
      </c>
    </row>
    <row r="143" spans="1:27" x14ac:dyDescent="0.25">
      <c r="E143" s="22">
        <v>3186.634</v>
      </c>
      <c r="F143" s="22">
        <v>3017.9940000000001</v>
      </c>
      <c r="G143" s="22">
        <v>3348.2179999999998</v>
      </c>
      <c r="H143" s="1"/>
      <c r="I143" s="1"/>
      <c r="J143" s="1"/>
      <c r="K143" s="1"/>
      <c r="L143" s="1"/>
      <c r="M143" s="1"/>
      <c r="R143" s="11"/>
      <c r="S143" s="22">
        <v>31288.045999999998</v>
      </c>
      <c r="T143" s="22">
        <v>30189.944</v>
      </c>
      <c r="U143" s="22">
        <v>33411.601999999999</v>
      </c>
      <c r="V143" s="16"/>
      <c r="W143" s="16"/>
      <c r="X143" s="16"/>
      <c r="Y143" s="9" t="s">
        <v>19</v>
      </c>
      <c r="Z143" s="10">
        <f>1-Z142</f>
        <v>0.96644268754262008</v>
      </c>
      <c r="AA143" s="10"/>
    </row>
    <row r="144" spans="1:27" x14ac:dyDescent="0.25">
      <c r="E144" s="4"/>
      <c r="F144" s="4"/>
      <c r="G144" s="4"/>
      <c r="H144" s="1"/>
      <c r="I144" s="1"/>
      <c r="J144" s="1"/>
      <c r="K144" s="1"/>
      <c r="L144" s="1"/>
      <c r="M144" s="1"/>
      <c r="R144" s="11"/>
      <c r="S144" t="s">
        <v>12</v>
      </c>
      <c r="T144" t="s">
        <v>13</v>
      </c>
      <c r="U144" t="s">
        <v>14</v>
      </c>
      <c r="V144" s="16" t="s">
        <v>12</v>
      </c>
      <c r="W144" s="16" t="s">
        <v>13</v>
      </c>
      <c r="X144" s="16" t="s">
        <v>14</v>
      </c>
      <c r="Y144" s="9"/>
      <c r="Z144" s="10"/>
      <c r="AA144" s="10"/>
    </row>
    <row r="145" spans="3:32" x14ac:dyDescent="0.25">
      <c r="R145" s="11" t="s">
        <v>23</v>
      </c>
      <c r="S145" s="22">
        <v>3086.0880000000002</v>
      </c>
      <c r="T145" s="22">
        <v>3122.6849999999999</v>
      </c>
      <c r="U145" s="22">
        <v>3349.6889999999999</v>
      </c>
      <c r="V145" s="16">
        <f>(S146-S145)/(S147-S145)</f>
        <v>3.7115175820706613E-3</v>
      </c>
      <c r="W145" s="16">
        <f t="shared" ref="W145:X145" si="22">(T146-T145)/(T147-T145)</f>
        <v>2.8474021872871152E-2</v>
      </c>
      <c r="X145" s="16">
        <f t="shared" si="22"/>
        <v>1.7253408534442127E-2</v>
      </c>
      <c r="Y145" s="9"/>
      <c r="Z145" s="10"/>
      <c r="AA145" s="10"/>
    </row>
    <row r="146" spans="3:32" x14ac:dyDescent="0.25">
      <c r="E146" s="5">
        <v>2588.7979999999998</v>
      </c>
      <c r="F146" s="5">
        <v>2645.1120000000001</v>
      </c>
      <c r="G146" s="5">
        <v>3063.0239999999999</v>
      </c>
      <c r="H146" s="1"/>
      <c r="I146" s="1"/>
      <c r="J146" s="1"/>
      <c r="K146" s="1"/>
      <c r="L146" s="1"/>
      <c r="M146" s="1"/>
      <c r="R146" s="11"/>
      <c r="S146" s="22">
        <v>3186.4569999999999</v>
      </c>
      <c r="T146" s="22">
        <v>3986.268</v>
      </c>
      <c r="U146" s="22">
        <v>3888.018</v>
      </c>
      <c r="V146" s="16"/>
      <c r="W146" s="16"/>
      <c r="X146" s="16"/>
      <c r="Y146" s="9" t="s">
        <v>18</v>
      </c>
      <c r="Z146" s="10">
        <f>AVERAGE(V145:X145)</f>
        <v>1.6479649329794645E-2</v>
      </c>
      <c r="AA146" s="10">
        <f>STDEV(V145:X145)</f>
        <v>1.2399372248951185E-2</v>
      </c>
    </row>
    <row r="147" spans="3:32" x14ac:dyDescent="0.25">
      <c r="E147" s="5"/>
      <c r="F147" s="5"/>
      <c r="G147" s="5"/>
      <c r="H147" s="1"/>
      <c r="I147" s="1"/>
      <c r="J147" s="1"/>
      <c r="K147" s="1"/>
      <c r="L147" s="1"/>
      <c r="M147" s="1"/>
      <c r="R147" s="11"/>
      <c r="S147" s="22">
        <v>30128.665000000001</v>
      </c>
      <c r="T147" s="22">
        <v>33451.487999999998</v>
      </c>
      <c r="U147" s="22">
        <v>34551.002</v>
      </c>
      <c r="V147" s="16"/>
      <c r="W147" s="16"/>
      <c r="X147" s="16"/>
      <c r="Y147" s="9" t="s">
        <v>19</v>
      </c>
      <c r="Z147" s="10">
        <f>1-Z146</f>
        <v>0.98352035067020538</v>
      </c>
      <c r="AA147" s="10"/>
    </row>
    <row r="148" spans="3:32" x14ac:dyDescent="0.25">
      <c r="R148" s="11"/>
      <c r="S148" t="s">
        <v>12</v>
      </c>
      <c r="T148" t="s">
        <v>13</v>
      </c>
      <c r="U148" t="s">
        <v>14</v>
      </c>
      <c r="V148" s="16" t="s">
        <v>12</v>
      </c>
      <c r="W148" s="16" t="s">
        <v>13</v>
      </c>
      <c r="X148" s="16" t="s">
        <v>14</v>
      </c>
      <c r="Y148" s="9"/>
      <c r="Z148" s="10"/>
      <c r="AA148" s="10"/>
    </row>
    <row r="149" spans="3:32" x14ac:dyDescent="0.25">
      <c r="R149" s="11" t="s">
        <v>24</v>
      </c>
      <c r="S149" s="22">
        <v>2997.462</v>
      </c>
      <c r="T149" s="22">
        <v>3348.1109999999999</v>
      </c>
      <c r="U149" s="22">
        <v>3468.6669999999999</v>
      </c>
      <c r="V149" s="16">
        <f>(S150-S149)/(S151-S149)</f>
        <v>5.8927383548635038E-3</v>
      </c>
      <c r="W149" s="16">
        <f t="shared" ref="W149:X149" si="23">(T150-T149)/(T151-T149)</f>
        <v>1.0599263220213328E-2</v>
      </c>
      <c r="X149" s="16">
        <f t="shared" si="23"/>
        <v>-8.1807604682320716E-3</v>
      </c>
      <c r="Y149" s="9"/>
      <c r="Z149" s="10"/>
      <c r="AA149" s="10"/>
    </row>
    <row r="150" spans="3:32" x14ac:dyDescent="0.25">
      <c r="C150" t="s">
        <v>1</v>
      </c>
      <c r="D150">
        <v>1</v>
      </c>
      <c r="E150">
        <v>2</v>
      </c>
      <c r="F150">
        <v>3</v>
      </c>
      <c r="G150">
        <v>4</v>
      </c>
      <c r="H150">
        <v>5</v>
      </c>
      <c r="I150">
        <v>6</v>
      </c>
      <c r="J150">
        <v>7</v>
      </c>
      <c r="K150">
        <v>8</v>
      </c>
      <c r="L150">
        <v>9</v>
      </c>
      <c r="M150">
        <v>10</v>
      </c>
      <c r="N150">
        <v>11</v>
      </c>
      <c r="O150">
        <v>12</v>
      </c>
      <c r="R150" s="11"/>
      <c r="S150" s="22">
        <v>3155.2040000000002</v>
      </c>
      <c r="T150" s="22">
        <v>3646.3629999999998</v>
      </c>
      <c r="U150" s="22">
        <v>3247.9839999999999</v>
      </c>
      <c r="V150" s="16"/>
      <c r="W150" s="16"/>
      <c r="X150" s="16"/>
      <c r="Y150" s="9" t="s">
        <v>18</v>
      </c>
      <c r="Z150" s="10">
        <f>AVERAGE(V149:X149)</f>
        <v>2.7704137022815868E-3</v>
      </c>
      <c r="AA150" s="10">
        <f>STDEV(V149:X149)</f>
        <v>9.771591777276269E-3</v>
      </c>
    </row>
    <row r="151" spans="3:32" x14ac:dyDescent="0.25">
      <c r="R151" s="11"/>
      <c r="S151" s="22">
        <v>29766.341</v>
      </c>
      <c r="T151" s="22">
        <v>31487.047999999999</v>
      </c>
      <c r="U151" s="22">
        <v>30444.521000000001</v>
      </c>
      <c r="V151" s="16"/>
      <c r="W151" s="16"/>
      <c r="X151" s="16"/>
      <c r="Y151" s="9" t="s">
        <v>19</v>
      </c>
      <c r="Z151" s="10">
        <f>1-Z150</f>
        <v>0.99722958629771841</v>
      </c>
      <c r="AA151" s="10"/>
      <c r="AF151"/>
    </row>
    <row r="152" spans="3:32" x14ac:dyDescent="0.25">
      <c r="C152" t="s">
        <v>3</v>
      </c>
      <c r="E152" s="4">
        <v>4155.2370000000001</v>
      </c>
      <c r="F152" s="4">
        <v>4589.2209999999995</v>
      </c>
      <c r="G152" s="4">
        <v>4467.82</v>
      </c>
      <c r="H152" s="1"/>
      <c r="I152" s="1"/>
      <c r="J152" s="1"/>
      <c r="K152" s="1"/>
      <c r="L152" s="1"/>
      <c r="M152" s="1"/>
      <c r="R152" s="11"/>
      <c r="S152" t="s">
        <v>12</v>
      </c>
      <c r="T152" t="s">
        <v>13</v>
      </c>
      <c r="U152" t="s">
        <v>14</v>
      </c>
      <c r="V152" s="16" t="s">
        <v>12</v>
      </c>
      <c r="W152" s="16" t="s">
        <v>13</v>
      </c>
      <c r="X152" s="16" t="s">
        <v>14</v>
      </c>
      <c r="Y152" s="9"/>
      <c r="Z152" s="10"/>
      <c r="AA152" s="10"/>
      <c r="AF152"/>
    </row>
    <row r="153" spans="3:32" x14ac:dyDescent="0.25">
      <c r="E153" s="3"/>
      <c r="F153" s="3"/>
      <c r="G153" s="3"/>
      <c r="H153" s="1"/>
      <c r="I153" s="1"/>
      <c r="J153" s="1"/>
      <c r="K153" s="1"/>
      <c r="L153" s="1"/>
      <c r="M153" s="1"/>
      <c r="R153" s="11" t="s">
        <v>25</v>
      </c>
      <c r="S153" s="22">
        <v>3186.634</v>
      </c>
      <c r="T153" s="22">
        <v>3017.9940000000001</v>
      </c>
      <c r="U153" s="22">
        <v>3348.2179999999998</v>
      </c>
      <c r="V153" s="16">
        <f>(S154-S153)/(S155-S153)</f>
        <v>2.3603123962274049E-3</v>
      </c>
      <c r="W153" s="16">
        <f t="shared" ref="W153:X153" si="24">(T154-T153)/(T155-T153)</f>
        <v>3.163406980921777E-2</v>
      </c>
      <c r="X153" s="16">
        <f t="shared" si="24"/>
        <v>9.9130838496873219E-3</v>
      </c>
      <c r="Y153" s="9"/>
      <c r="Z153" s="10"/>
      <c r="AA153" s="10"/>
    </row>
    <row r="154" spans="3:32" x14ac:dyDescent="0.25">
      <c r="R154" s="11"/>
      <c r="S154" s="22">
        <v>3247.4769999999999</v>
      </c>
      <c r="T154" s="22">
        <v>3899.201</v>
      </c>
      <c r="U154" s="22">
        <v>3645.8209999999999</v>
      </c>
      <c r="V154" s="16"/>
      <c r="W154" s="16"/>
      <c r="X154" s="16"/>
      <c r="Y154" s="9" t="s">
        <v>18</v>
      </c>
      <c r="Z154" s="10">
        <f>AVERAGE(V153:X153)</f>
        <v>1.4635822018377501E-2</v>
      </c>
      <c r="AA154" s="10">
        <f>STDEV(V153:X153)</f>
        <v>1.5197579087675587E-2</v>
      </c>
    </row>
    <row r="155" spans="3:32" x14ac:dyDescent="0.25">
      <c r="E155" s="22">
        <v>3247.4769999999999</v>
      </c>
      <c r="F155" s="22">
        <v>3899.201</v>
      </c>
      <c r="G155" s="22">
        <v>3645.8209999999999</v>
      </c>
      <c r="H155" s="20"/>
      <c r="I155" s="1"/>
      <c r="J155" s="1"/>
      <c r="K155" s="1"/>
      <c r="L155" s="1"/>
      <c r="M155" s="1"/>
      <c r="R155" s="11"/>
      <c r="S155" s="22">
        <v>28964.153999999999</v>
      </c>
      <c r="T155" s="22">
        <v>30874.258000000002</v>
      </c>
      <c r="U155" s="22">
        <v>33369.451000000001</v>
      </c>
      <c r="V155" s="16"/>
      <c r="W155" s="16"/>
      <c r="X155" s="16"/>
      <c r="Y155" s="9" t="s">
        <v>19</v>
      </c>
      <c r="Z155" s="10">
        <f>1-Z154</f>
        <v>0.98536417798162246</v>
      </c>
      <c r="AA155" s="10"/>
    </row>
    <row r="156" spans="3:32" x14ac:dyDescent="0.25">
      <c r="E156" s="4"/>
      <c r="F156" s="4"/>
      <c r="G156" s="4"/>
      <c r="H156" s="1"/>
      <c r="I156" s="1"/>
      <c r="J156" s="1"/>
      <c r="K156" s="1"/>
      <c r="L156" s="1"/>
      <c r="M156" s="1"/>
    </row>
    <row r="158" spans="3:32" x14ac:dyDescent="0.25">
      <c r="E158" s="5">
        <v>3048.1120000000001</v>
      </c>
      <c r="F158" s="5">
        <v>3319.6669999999999</v>
      </c>
      <c r="G158" s="5">
        <v>4001.2860000000001</v>
      </c>
      <c r="H158" s="1"/>
      <c r="I158" s="1"/>
      <c r="J158" s="1"/>
      <c r="K158" s="1"/>
      <c r="L158" s="1"/>
      <c r="M158" s="1"/>
      <c r="R158" s="19" t="s">
        <v>32</v>
      </c>
      <c r="S158" t="s">
        <v>10</v>
      </c>
      <c r="V158" s="16" t="s">
        <v>11</v>
      </c>
      <c r="W158" s="16"/>
      <c r="X158" s="16"/>
    </row>
    <row r="159" spans="3:32" x14ac:dyDescent="0.25">
      <c r="E159" s="5"/>
      <c r="F159" s="5"/>
      <c r="G159" s="5"/>
      <c r="H159" s="1"/>
      <c r="I159" s="1"/>
      <c r="J159" s="1"/>
      <c r="K159" s="1"/>
      <c r="L159" s="1"/>
      <c r="M159" s="1"/>
      <c r="R159" s="11"/>
      <c r="S159" t="s">
        <v>12</v>
      </c>
      <c r="T159" t="s">
        <v>13</v>
      </c>
      <c r="U159" t="s">
        <v>14</v>
      </c>
      <c r="V159" s="16" t="s">
        <v>12</v>
      </c>
      <c r="W159" s="16" t="s">
        <v>13</v>
      </c>
      <c r="X159" s="16" t="s">
        <v>14</v>
      </c>
    </row>
    <row r="160" spans="3:32" x14ac:dyDescent="0.25">
      <c r="R160" s="11" t="s">
        <v>15</v>
      </c>
      <c r="S160" s="5">
        <v>2499.873</v>
      </c>
      <c r="T160" s="5">
        <v>2684.9569999999999</v>
      </c>
      <c r="U160" s="5">
        <v>2658.8850000000002</v>
      </c>
      <c r="V160" s="16">
        <f>(S161-S160)/(S162-S160)</f>
        <v>1.9791814301542573E-2</v>
      </c>
      <c r="W160" s="16">
        <f t="shared" ref="W160:X160" si="25">(T161-T160)/(T162-T160)</f>
        <v>1.7212028334726872E-2</v>
      </c>
      <c r="X160" s="16">
        <f t="shared" si="25"/>
        <v>7.7026311663352292E-3</v>
      </c>
      <c r="Y160" s="9"/>
      <c r="Z160" s="10" t="s">
        <v>16</v>
      </c>
      <c r="AA160" s="10" t="s">
        <v>17</v>
      </c>
    </row>
    <row r="161" spans="3:27" x14ac:dyDescent="0.25">
      <c r="R161" s="11"/>
      <c r="S161" s="5">
        <v>3024.24</v>
      </c>
      <c r="T161" s="5">
        <v>3148.998</v>
      </c>
      <c r="U161" s="5">
        <v>2877.2020000000002</v>
      </c>
      <c r="V161" s="16"/>
      <c r="W161" s="16"/>
      <c r="X161" s="16"/>
      <c r="Y161" s="9" t="s">
        <v>18</v>
      </c>
      <c r="Z161" s="10">
        <f>AVERAGE(V160:X160)</f>
        <v>1.4902157934201561E-2</v>
      </c>
      <c r="AA161" s="10">
        <f>STDEV(V160:X160)</f>
        <v>6.3670018980335266E-3</v>
      </c>
    </row>
    <row r="162" spans="3:27" x14ac:dyDescent="0.25">
      <c r="R162" s="11"/>
      <c r="S162" s="5">
        <v>28994.008000000002</v>
      </c>
      <c r="T162" s="5">
        <v>29645.231</v>
      </c>
      <c r="U162" s="5">
        <v>31002.057000000001</v>
      </c>
      <c r="V162" s="16"/>
      <c r="W162" s="16"/>
      <c r="X162" s="16"/>
      <c r="Y162" s="9" t="s">
        <v>19</v>
      </c>
      <c r="Z162" s="10">
        <f>1-Z161</f>
        <v>0.98509784206579842</v>
      </c>
      <c r="AA162" s="10"/>
    </row>
    <row r="163" spans="3:27" x14ac:dyDescent="0.25">
      <c r="C163" t="s">
        <v>1</v>
      </c>
      <c r="D163">
        <v>1</v>
      </c>
      <c r="E163">
        <v>2</v>
      </c>
      <c r="F163">
        <v>3</v>
      </c>
      <c r="G163">
        <v>4</v>
      </c>
      <c r="H163">
        <v>5</v>
      </c>
      <c r="I163">
        <v>6</v>
      </c>
      <c r="J163">
        <v>7</v>
      </c>
      <c r="K163">
        <v>8</v>
      </c>
      <c r="L163">
        <v>9</v>
      </c>
      <c r="M163">
        <v>10</v>
      </c>
      <c r="N163">
        <v>11</v>
      </c>
      <c r="O163">
        <v>12</v>
      </c>
      <c r="R163" s="11"/>
      <c r="S163" t="s">
        <v>12</v>
      </c>
      <c r="T163" t="s">
        <v>13</v>
      </c>
      <c r="U163" t="s">
        <v>14</v>
      </c>
      <c r="V163" s="16" t="s">
        <v>12</v>
      </c>
      <c r="W163" s="16" t="s">
        <v>13</v>
      </c>
      <c r="X163" s="16" t="s">
        <v>14</v>
      </c>
      <c r="Y163" s="9"/>
      <c r="Z163" s="10"/>
      <c r="AA163" s="10"/>
    </row>
    <row r="164" spans="3:27" x14ac:dyDescent="0.25">
      <c r="R164" s="11" t="s">
        <v>20</v>
      </c>
      <c r="S164" s="5">
        <v>2648.8620000000001</v>
      </c>
      <c r="T164" s="5">
        <v>2973.3339999999998</v>
      </c>
      <c r="U164" s="5">
        <v>2772.0990000000002</v>
      </c>
      <c r="V164" s="16">
        <f>(S165-S164)/(S166-S164)</f>
        <v>1.7705725739185205E-2</v>
      </c>
      <c r="W164" s="16">
        <f t="shared" ref="W164:X164" si="26">(T165-T164)/(T166-T164)</f>
        <v>1.2561995345791254E-2</v>
      </c>
      <c r="X164" s="16">
        <f t="shared" si="26"/>
        <v>9.0939091926904442E-3</v>
      </c>
      <c r="Y164" s="9"/>
      <c r="Z164" s="10"/>
      <c r="AA164" s="10"/>
    </row>
    <row r="165" spans="3:27" x14ac:dyDescent="0.25">
      <c r="C165" t="s">
        <v>4</v>
      </c>
      <c r="E165" s="4">
        <v>40188.262000000002</v>
      </c>
      <c r="F165" s="4">
        <v>43568.167000000001</v>
      </c>
      <c r="G165" s="4">
        <v>41215.565999999999</v>
      </c>
      <c r="H165" s="1"/>
      <c r="I165" s="1"/>
      <c r="J165" s="1"/>
      <c r="K165" s="1"/>
      <c r="L165" s="1"/>
      <c r="M165" s="1"/>
      <c r="R165" s="11"/>
      <c r="S165" s="5">
        <v>3154.8560000000002</v>
      </c>
      <c r="T165" s="5">
        <v>3321.297</v>
      </c>
      <c r="U165" s="5">
        <v>3017.7640000000001</v>
      </c>
      <c r="V165" s="16"/>
      <c r="W165" s="16"/>
      <c r="X165" s="16"/>
      <c r="Y165" s="9" t="s">
        <v>18</v>
      </c>
      <c r="Z165" s="10">
        <f>AVERAGE(V164:X164)</f>
        <v>1.3120543425888968E-2</v>
      </c>
      <c r="AA165" s="10">
        <f>STDEV(V164:X164)</f>
        <v>4.3329929639864227E-3</v>
      </c>
    </row>
    <row r="166" spans="3:27" x14ac:dyDescent="0.25">
      <c r="E166" s="3"/>
      <c r="F166" s="3"/>
      <c r="G166" s="3"/>
      <c r="H166" s="1"/>
      <c r="I166" s="1"/>
      <c r="J166" s="1"/>
      <c r="K166" s="1"/>
      <c r="L166" s="1"/>
      <c r="M166" s="1"/>
      <c r="R166" s="11"/>
      <c r="S166" s="5">
        <v>31226.848999999998</v>
      </c>
      <c r="T166" s="5">
        <v>30672.993999999999</v>
      </c>
      <c r="U166" s="5">
        <v>29786.333999999999</v>
      </c>
      <c r="V166" s="16"/>
      <c r="W166" s="16"/>
      <c r="X166" s="16"/>
      <c r="Y166" s="9" t="s">
        <v>19</v>
      </c>
      <c r="Z166" s="10">
        <f>1-Z165</f>
        <v>0.98687945657411102</v>
      </c>
      <c r="AA166" s="10"/>
    </row>
    <row r="167" spans="3:27" x14ac:dyDescent="0.25">
      <c r="R167" s="11"/>
      <c r="S167" t="s">
        <v>12</v>
      </c>
      <c r="T167" t="s">
        <v>13</v>
      </c>
      <c r="U167" t="s">
        <v>14</v>
      </c>
      <c r="V167" s="16" t="s">
        <v>12</v>
      </c>
      <c r="W167" s="16" t="s">
        <v>13</v>
      </c>
      <c r="X167" s="16" t="s">
        <v>14</v>
      </c>
      <c r="Y167" s="9"/>
      <c r="Z167" s="10"/>
      <c r="AA167" s="10"/>
    </row>
    <row r="168" spans="3:27" x14ac:dyDescent="0.25">
      <c r="E168" s="22">
        <v>28964.153999999999</v>
      </c>
      <c r="F168" s="22">
        <v>30874.258000000002</v>
      </c>
      <c r="G168" s="22">
        <v>33369.451000000001</v>
      </c>
      <c r="H168" s="1"/>
      <c r="I168" s="1"/>
      <c r="J168" s="1"/>
      <c r="K168" s="1"/>
      <c r="L168" s="1"/>
      <c r="M168" s="1"/>
      <c r="R168" s="11" t="s">
        <v>21</v>
      </c>
      <c r="S168" s="5">
        <v>2688.6640000000002</v>
      </c>
      <c r="T168" s="5">
        <v>2784.1149999999998</v>
      </c>
      <c r="U168" s="5">
        <v>2941.462</v>
      </c>
      <c r="V168" s="16">
        <f>(S169-S168)/(S170-S168)</f>
        <v>1.6133865354804662E-2</v>
      </c>
      <c r="W168" s="16">
        <f t="shared" ref="W168:X168" si="27">(T169-T168)/(T170-T168)</f>
        <v>2.1182562177688231E-2</v>
      </c>
      <c r="X168" s="16">
        <f t="shared" si="27"/>
        <v>2.5990269629357018E-2</v>
      </c>
      <c r="Y168" s="9"/>
      <c r="Z168" s="10"/>
      <c r="AA168" s="10"/>
    </row>
    <row r="169" spans="3:27" x14ac:dyDescent="0.25">
      <c r="E169" s="4"/>
      <c r="F169" s="4"/>
      <c r="G169" s="4"/>
      <c r="H169" s="1"/>
      <c r="I169" s="1"/>
      <c r="J169" s="1"/>
      <c r="K169" s="1"/>
      <c r="L169" s="1"/>
      <c r="M169" s="1"/>
      <c r="R169" s="11"/>
      <c r="S169" s="5">
        <v>3156.2280000000001</v>
      </c>
      <c r="T169" s="5">
        <v>3364.8890000000001</v>
      </c>
      <c r="U169" s="5">
        <v>3642.0239999999999</v>
      </c>
      <c r="V169" s="16"/>
      <c r="W169" s="16"/>
      <c r="X169" s="16"/>
      <c r="Y169" s="9" t="s">
        <v>18</v>
      </c>
      <c r="Z169" s="10">
        <f>AVERAGE(V168:X168)</f>
        <v>2.1102232387283305E-2</v>
      </c>
      <c r="AA169" s="10">
        <f>STDEV(V168:X168)</f>
        <v>4.9286931292456364E-3</v>
      </c>
    </row>
    <row r="170" spans="3:27" x14ac:dyDescent="0.25">
      <c r="R170" s="11"/>
      <c r="S170" s="5">
        <v>31668.948</v>
      </c>
      <c r="T170" s="5">
        <v>30201.667000000001</v>
      </c>
      <c r="U170" s="5">
        <v>29896.241999999998</v>
      </c>
      <c r="V170" s="16"/>
      <c r="W170" s="16"/>
      <c r="X170" s="16"/>
      <c r="Y170" s="9" t="s">
        <v>19</v>
      </c>
      <c r="Z170" s="10">
        <f>1-Z169</f>
        <v>0.97889776761271674</v>
      </c>
      <c r="AA170" s="10"/>
    </row>
    <row r="171" spans="3:27" x14ac:dyDescent="0.25">
      <c r="E171" s="5">
        <v>32102.298999999999</v>
      </c>
      <c r="F171" s="5">
        <v>33648.622000000003</v>
      </c>
      <c r="G171" s="5">
        <v>29664.019</v>
      </c>
      <c r="H171" s="1"/>
      <c r="I171" s="1"/>
      <c r="J171" s="1"/>
      <c r="K171" s="1"/>
      <c r="L171" s="1"/>
      <c r="M171" s="1"/>
      <c r="R171" s="11"/>
      <c r="S171" t="s">
        <v>12</v>
      </c>
      <c r="T171" t="s">
        <v>13</v>
      </c>
      <c r="U171" t="s">
        <v>14</v>
      </c>
      <c r="V171" s="16" t="s">
        <v>12</v>
      </c>
      <c r="W171" s="16" t="s">
        <v>13</v>
      </c>
      <c r="X171" s="16" t="s">
        <v>14</v>
      </c>
      <c r="Y171" s="9"/>
      <c r="Z171" s="10"/>
      <c r="AA171" s="10"/>
    </row>
    <row r="172" spans="3:27" x14ac:dyDescent="0.25">
      <c r="E172" s="5"/>
      <c r="F172" s="5"/>
      <c r="G172" s="5"/>
      <c r="H172" s="1"/>
      <c r="I172" s="1"/>
      <c r="J172" s="1"/>
      <c r="K172" s="1"/>
      <c r="L172" s="1"/>
      <c r="M172" s="1"/>
      <c r="R172" s="11" t="s">
        <v>22</v>
      </c>
      <c r="S172" s="5">
        <v>2793.643</v>
      </c>
      <c r="T172" s="5">
        <v>2709.8440000000001</v>
      </c>
      <c r="U172" s="5">
        <v>2881.1469999999999</v>
      </c>
      <c r="V172" s="16">
        <f>(S173-S172)/(S174-S172)</f>
        <v>2.6010034236451585E-2</v>
      </c>
      <c r="W172" s="16">
        <f t="shared" ref="W172:X172" si="28">(T173-T172)/(T174-T172)</f>
        <v>2.8254547647662508E-2</v>
      </c>
      <c r="X172" s="16">
        <f t="shared" si="28"/>
        <v>3.6683267980898529E-3</v>
      </c>
      <c r="Y172" s="9"/>
      <c r="Z172" s="10"/>
      <c r="AA172" s="10"/>
    </row>
    <row r="173" spans="3:27" x14ac:dyDescent="0.25">
      <c r="R173" s="11"/>
      <c r="S173" s="5">
        <v>3544.1680000000001</v>
      </c>
      <c r="T173" s="5">
        <v>3578.88</v>
      </c>
      <c r="U173" s="5">
        <v>2979.3339999999998</v>
      </c>
      <c r="V173" s="16"/>
      <c r="W173" s="16"/>
      <c r="X173" s="16"/>
      <c r="Y173" s="9" t="s">
        <v>18</v>
      </c>
      <c r="Z173" s="10">
        <f>AVERAGE(V172:X172)</f>
        <v>1.9310969560734647E-2</v>
      </c>
      <c r="AA173" s="10">
        <f>STDEV(V172:X172)</f>
        <v>1.3593331621168854E-2</v>
      </c>
    </row>
    <row r="174" spans="3:27" x14ac:dyDescent="0.25">
      <c r="R174" s="11"/>
      <c r="S174" s="5">
        <v>31648.852999999999</v>
      </c>
      <c r="T174" s="5">
        <v>33467.228999999999</v>
      </c>
      <c r="U174" s="5">
        <v>29647.300999999999</v>
      </c>
      <c r="V174" s="16"/>
      <c r="W174" s="16"/>
      <c r="X174" s="16"/>
      <c r="Y174" s="9" t="s">
        <v>19</v>
      </c>
      <c r="Z174" s="10">
        <f>1-Z173</f>
        <v>0.98068903043926536</v>
      </c>
      <c r="AA174" s="10"/>
    </row>
    <row r="175" spans="3:27" x14ac:dyDescent="0.25">
      <c r="R175" s="11"/>
      <c r="S175" t="s">
        <v>12</v>
      </c>
      <c r="T175" t="s">
        <v>13</v>
      </c>
      <c r="U175" t="s">
        <v>14</v>
      </c>
      <c r="V175" s="16" t="s">
        <v>12</v>
      </c>
      <c r="W175" s="16" t="s">
        <v>13</v>
      </c>
      <c r="X175" s="16" t="s">
        <v>14</v>
      </c>
      <c r="Y175" s="9"/>
      <c r="Z175" s="10"/>
      <c r="AA175" s="10"/>
    </row>
    <row r="176" spans="3:27" x14ac:dyDescent="0.25">
      <c r="R176" s="11" t="s">
        <v>23</v>
      </c>
      <c r="S176" s="5">
        <v>2664.3809999999999</v>
      </c>
      <c r="T176" s="5">
        <v>2976.3339999999998</v>
      </c>
      <c r="U176" s="5">
        <v>2541.1019999999999</v>
      </c>
      <c r="V176" s="16">
        <f>(S177-S176)/(S178-S176)</f>
        <v>1.2770605550424757E-2</v>
      </c>
      <c r="W176" s="16">
        <f t="shared" ref="W176:X176" si="29">(T177-T176)/(T178-T176)</f>
        <v>1.2147200555411469E-2</v>
      </c>
      <c r="X176" s="16">
        <f t="shared" si="29"/>
        <v>5.0769760110189938E-2</v>
      </c>
      <c r="Y176" s="9"/>
      <c r="Z176" s="10"/>
      <c r="AA176" s="10"/>
    </row>
    <row r="177" spans="18:27" x14ac:dyDescent="0.25">
      <c r="R177" s="11"/>
      <c r="S177" s="5">
        <v>3015.884</v>
      </c>
      <c r="T177" s="5">
        <v>3346.98</v>
      </c>
      <c r="U177" s="5">
        <v>3941.5540000000001</v>
      </c>
      <c r="V177" s="16"/>
      <c r="W177" s="16"/>
      <c r="X177" s="16"/>
      <c r="Y177" s="9" t="s">
        <v>18</v>
      </c>
      <c r="Z177" s="10">
        <f>AVERAGE(V176:X176)</f>
        <v>2.5229188738675388E-2</v>
      </c>
      <c r="AA177" s="10">
        <f>STDEV(V176:X176)</f>
        <v>2.2120979814070692E-2</v>
      </c>
    </row>
    <row r="178" spans="18:27" x14ac:dyDescent="0.25">
      <c r="R178" s="11"/>
      <c r="S178" s="5">
        <v>30188.760999999999</v>
      </c>
      <c r="T178" s="5">
        <v>33489.207999999999</v>
      </c>
      <c r="U178" s="5">
        <v>30125.474999999999</v>
      </c>
      <c r="V178" s="16"/>
      <c r="W178" s="16"/>
      <c r="X178" s="16"/>
      <c r="Y178" s="9" t="s">
        <v>19</v>
      </c>
      <c r="Z178" s="10">
        <f>1-Z177</f>
        <v>0.97477081126132459</v>
      </c>
      <c r="AA178" s="10"/>
    </row>
    <row r="179" spans="18:27" x14ac:dyDescent="0.25">
      <c r="R179" s="11"/>
      <c r="S179" t="s">
        <v>12</v>
      </c>
      <c r="T179" t="s">
        <v>13</v>
      </c>
      <c r="U179" t="s">
        <v>14</v>
      </c>
      <c r="V179" s="16" t="s">
        <v>12</v>
      </c>
      <c r="W179" s="16" t="s">
        <v>13</v>
      </c>
      <c r="X179" s="16" t="s">
        <v>14</v>
      </c>
      <c r="Y179" s="9"/>
      <c r="Z179" s="10"/>
      <c r="AA179" s="10"/>
    </row>
    <row r="180" spans="18:27" x14ac:dyDescent="0.25">
      <c r="R180" s="11" t="s">
        <v>24</v>
      </c>
      <c r="S180" s="5">
        <v>2866.482</v>
      </c>
      <c r="T180" s="5">
        <v>2991.221</v>
      </c>
      <c r="U180" s="5">
        <v>3016.3339999999998</v>
      </c>
      <c r="V180" s="16">
        <f>(S181-S180)/(S182-S180)</f>
        <v>2.4226346192827066E-2</v>
      </c>
      <c r="W180" s="16">
        <f t="shared" ref="W180:X180" si="30">(T181-T180)/(T182-T180)</f>
        <v>2.1059281589982486E-2</v>
      </c>
      <c r="X180" s="16">
        <f t="shared" si="30"/>
        <v>3.5208093198745669E-2</v>
      </c>
      <c r="Y180" s="9"/>
      <c r="Z180" s="10"/>
      <c r="AA180" s="10"/>
    </row>
    <row r="181" spans="18:27" x14ac:dyDescent="0.25">
      <c r="R181" s="11"/>
      <c r="S181" s="5">
        <v>3555.0239999999999</v>
      </c>
      <c r="T181" s="5">
        <v>3636.8490000000002</v>
      </c>
      <c r="U181" s="5">
        <v>3947.451</v>
      </c>
      <c r="V181" s="16"/>
      <c r="W181" s="16"/>
      <c r="X181" s="16"/>
      <c r="Y181" s="9" t="s">
        <v>18</v>
      </c>
      <c r="Z181" s="10">
        <f>AVERAGE(V180:X180)</f>
        <v>2.6831240327185073E-2</v>
      </c>
      <c r="AA181" s="10">
        <f>STDEV(V180:X180)</f>
        <v>7.4253836650692738E-3</v>
      </c>
    </row>
    <row r="182" spans="18:27" x14ac:dyDescent="0.25">
      <c r="R182" s="11"/>
      <c r="S182" s="5">
        <v>31287.688999999998</v>
      </c>
      <c r="T182" s="5">
        <v>33648.866999999998</v>
      </c>
      <c r="U182" s="5">
        <v>29462.440999999999</v>
      </c>
      <c r="V182" s="16"/>
      <c r="W182" s="16"/>
      <c r="X182" s="16"/>
      <c r="Y182" s="9" t="s">
        <v>19</v>
      </c>
      <c r="Z182" s="10">
        <f>1-Z181</f>
        <v>0.97316875967281491</v>
      </c>
      <c r="AA182" s="10"/>
    </row>
    <row r="183" spans="18:27" x14ac:dyDescent="0.25">
      <c r="R183" s="11"/>
      <c r="S183" t="s">
        <v>12</v>
      </c>
      <c r="T183" t="s">
        <v>13</v>
      </c>
      <c r="U183" t="s">
        <v>14</v>
      </c>
      <c r="V183" s="16" t="s">
        <v>12</v>
      </c>
      <c r="W183" s="16" t="s">
        <v>13</v>
      </c>
      <c r="X183" s="16" t="s">
        <v>14</v>
      </c>
      <c r="Y183" s="9"/>
      <c r="Z183" s="10"/>
      <c r="AA183" s="10"/>
    </row>
    <row r="184" spans="18:27" x14ac:dyDescent="0.25">
      <c r="R184" s="11" t="s">
        <v>25</v>
      </c>
      <c r="S184" s="5">
        <v>2588.7979999999998</v>
      </c>
      <c r="T184" s="5">
        <v>2645.1120000000001</v>
      </c>
      <c r="U184" s="5">
        <v>3063.0239999999999</v>
      </c>
      <c r="V184" s="16">
        <f>(S185-S184)/(S186-S184)</f>
        <v>1.5562843594868677E-2</v>
      </c>
      <c r="W184" s="16">
        <f t="shared" ref="W184:X184" si="31">(T185-T184)/(T186-T184)</f>
        <v>2.1757375213322615E-2</v>
      </c>
      <c r="X184" s="16">
        <f t="shared" si="31"/>
        <v>3.527168814549983E-2</v>
      </c>
      <c r="Y184" s="9"/>
      <c r="Z184" s="10"/>
      <c r="AA184" s="10"/>
    </row>
    <row r="185" spans="18:27" x14ac:dyDescent="0.25">
      <c r="R185" s="11"/>
      <c r="S185" s="5">
        <v>3048.1120000000001</v>
      </c>
      <c r="T185" s="5">
        <v>3319.6669999999999</v>
      </c>
      <c r="U185" s="5">
        <v>4001.2860000000001</v>
      </c>
      <c r="V185" s="16"/>
      <c r="W185" s="16"/>
      <c r="X185" s="16"/>
      <c r="Y185" s="9" t="s">
        <v>18</v>
      </c>
      <c r="Z185" s="10">
        <f>AVERAGE(V184:X184)</f>
        <v>2.4197302317897042E-2</v>
      </c>
      <c r="AA185" s="10">
        <f>STDEV(V184:X184)</f>
        <v>1.0078421086011608E-2</v>
      </c>
    </row>
    <row r="186" spans="18:27" x14ac:dyDescent="0.25">
      <c r="R186" s="11"/>
      <c r="S186" s="5">
        <v>32102.298999999999</v>
      </c>
      <c r="T186" s="5">
        <v>33648.622000000003</v>
      </c>
      <c r="U186" s="5">
        <v>29664.019</v>
      </c>
      <c r="V186" s="16"/>
      <c r="W186" s="16"/>
      <c r="X186" s="16"/>
      <c r="Y186" s="9" t="s">
        <v>19</v>
      </c>
      <c r="Z186" s="10">
        <f>1-Z185</f>
        <v>0.97580269768210293</v>
      </c>
      <c r="AA186" s="10"/>
    </row>
  </sheetData>
  <mergeCells count="2">
    <mergeCell ref="S2:U2"/>
    <mergeCell ref="V2:X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UV test ahederin</vt:lpstr>
      <vt:lpstr>LUV test hederacosideC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bor Dervishi</dc:creator>
  <cp:lastModifiedBy>Jan Günther</cp:lastModifiedBy>
  <dcterms:created xsi:type="dcterms:W3CDTF">2025-06-15T19:12:21Z</dcterms:created>
  <dcterms:modified xsi:type="dcterms:W3CDTF">2025-07-15T11:38:45Z</dcterms:modified>
</cp:coreProperties>
</file>